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sseoh/Documents/TMP/SP_DIV/temp_docs_191225/Subs/Com_bio/rev2/Final_Files/"/>
    </mc:Choice>
  </mc:AlternateContent>
  <xr:revisionPtr revIDLastSave="0" documentId="13_ncr:1_{01250EBB-B4A1-5944-A15E-36BC80CF0A0A}" xr6:coauthVersionLast="36" xr6:coauthVersionMax="45" xr10:uidLastSave="{00000000-0000-0000-0000-000000000000}"/>
  <bookViews>
    <workbookView xWindow="0" yWindow="1340" windowWidth="33600" windowHeight="16300" xr2:uid="{00000000-000D-0000-FFFF-FFFF00000000}"/>
  </bookViews>
  <sheets>
    <sheet name="P. macacae" sheetId="4" r:id="rId1"/>
  </sheets>
  <definedNames>
    <definedName name="pmac_subtelomeres_L_overlap_w_genes_ann" localSheetId="0">'P. macacae'!$A$4:$G$206</definedName>
  </definedNames>
  <calcPr calcId="181029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C6EE838-9554-F446-A627-7B20BED1DE3F}" name="pmac_subtelomeres_L_overlap_w_genes_ann" type="6" refreshedVersion="6" background="1" saveData="1">
    <textPr sourceFile="/Volumes/CisseO/Papers_DATA/pneumocystis_comparative_genomics/data/processed/Pmac/Telomeres/pmac_subtelomeres_L_overlap_w_genes_ann.bed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9" uniqueCount="297">
  <si>
    <t>kinase</t>
  </si>
  <si>
    <t>PMAC_000013</t>
  </si>
  <si>
    <t>PMAC_000026</t>
  </si>
  <si>
    <t>PMAC_000011</t>
  </si>
  <si>
    <t>hypothetical protein</t>
  </si>
  <si>
    <t>PMAC_000016</t>
  </si>
  <si>
    <t>PMAC_000003</t>
  </si>
  <si>
    <t>PMAC_000025</t>
  </si>
  <si>
    <t>PMAC_000052</t>
  </si>
  <si>
    <t>PMAC_000059</t>
  </si>
  <si>
    <t>PMAC_000067</t>
  </si>
  <si>
    <t>PMAC_000074</t>
  </si>
  <si>
    <t>PMAC_000017</t>
  </si>
  <si>
    <t>PMAC_000028</t>
  </si>
  <si>
    <t>PMAC_000034</t>
  </si>
  <si>
    <t>PMAC_000053</t>
  </si>
  <si>
    <t>PMAC_000061</t>
  </si>
  <si>
    <t>PMAC_000102</t>
  </si>
  <si>
    <t>PMAC_000015</t>
  </si>
  <si>
    <t>PMAC_000055</t>
  </si>
  <si>
    <t>PMAC_000088</t>
  </si>
  <si>
    <t>PMAC_000105</t>
  </si>
  <si>
    <t>Slx4 endonuclease</t>
  </si>
  <si>
    <t>PF09494</t>
  </si>
  <si>
    <t>PMAC_000014</t>
  </si>
  <si>
    <t>PMAC_000022</t>
  </si>
  <si>
    <t>PMAC_000104</t>
  </si>
  <si>
    <t>PMAC_000117</t>
  </si>
  <si>
    <t>PMAC_000024</t>
  </si>
  <si>
    <t>Hypothetical protein</t>
  </si>
  <si>
    <t>PMAC_000030</t>
  </si>
  <si>
    <t>PMAC_000038</t>
  </si>
  <si>
    <t>PMAC_000085</t>
  </si>
  <si>
    <t>PMAC_000100</t>
  </si>
  <si>
    <t>PMAC_000115</t>
  </si>
  <si>
    <t>PMAC_000010</t>
  </si>
  <si>
    <t>PMAC_000036</t>
  </si>
  <si>
    <t>PMAC_000044</t>
  </si>
  <si>
    <t>PMAC_000063</t>
  </si>
  <si>
    <t>PMAC_000111</t>
  </si>
  <si>
    <t>Nuclear transport factor 2 (NTF2) domain</t>
  </si>
  <si>
    <t>PF02136</t>
  </si>
  <si>
    <t>PMAC_000114</t>
  </si>
  <si>
    <t>CENP-H</t>
  </si>
  <si>
    <t>PF05837.11</t>
  </si>
  <si>
    <t>Chr16</t>
  </si>
  <si>
    <t>PMAC_000006</t>
  </si>
  <si>
    <t>PMAC_000035</t>
  </si>
  <si>
    <t>PMAC_000045</t>
  </si>
  <si>
    <t>PMAC_000058</t>
  </si>
  <si>
    <t>PMAC_000066</t>
  </si>
  <si>
    <t>PMAC_000069</t>
  </si>
  <si>
    <t>PMAC_000099</t>
  </si>
  <si>
    <t>PMAC_000047</t>
  </si>
  <si>
    <t>PMAC_000106</t>
  </si>
  <si>
    <t>PMAC_000113</t>
  </si>
  <si>
    <t>PMAC_000001</t>
  </si>
  <si>
    <t>MFS_1</t>
  </si>
  <si>
    <t>PF07690.15</t>
  </si>
  <si>
    <t>PMAC_000054</t>
  </si>
  <si>
    <t>Transketolase</t>
  </si>
  <si>
    <t>PMAC_000077</t>
  </si>
  <si>
    <t>Glyco_transf_8</t>
  </si>
  <si>
    <t>PF01501.19</t>
  </si>
  <si>
    <t>PMAC_000089</t>
  </si>
  <si>
    <t>PTPA</t>
  </si>
  <si>
    <t>PF03095.14</t>
  </si>
  <si>
    <t>PMAC_000092</t>
  </si>
  <si>
    <t>UcrQ</t>
  </si>
  <si>
    <t>PF02939.15</t>
  </si>
  <si>
    <t>PMAC_000095</t>
  </si>
  <si>
    <t>Band_7</t>
  </si>
  <si>
    <t>PF01145.24</t>
  </si>
  <si>
    <t>PMAC_000098</t>
  </si>
  <si>
    <t>ATP-synt_C</t>
  </si>
  <si>
    <t>PF00137.20</t>
  </si>
  <si>
    <t>PMAC_000107</t>
  </si>
  <si>
    <t>DUF1713</t>
  </si>
  <si>
    <t>PF08213.10</t>
  </si>
  <si>
    <t>PMAC_000110</t>
  </si>
  <si>
    <t>Dual specificity protein phosphatase</t>
  </si>
  <si>
    <t>multi</t>
  </si>
  <si>
    <t>PMAC_000116</t>
  </si>
  <si>
    <t>Ribosomal_L7Ae</t>
  </si>
  <si>
    <t>PF01248.25</t>
  </si>
  <si>
    <t>PMAC_000004</t>
  </si>
  <si>
    <t>PMAC_000037</t>
  </si>
  <si>
    <t>PMAC_000056</t>
  </si>
  <si>
    <t>PMAC_000064</t>
  </si>
  <si>
    <t>PMAC_000078</t>
  </si>
  <si>
    <t>PMAC_000083</t>
  </si>
  <si>
    <t>PMAC_000090</t>
  </si>
  <si>
    <t>PMAC_000112</t>
  </si>
  <si>
    <t>PMAC_000019</t>
  </si>
  <si>
    <t>PMAC_000040</t>
  </si>
  <si>
    <t>PMAC_000086</t>
  </si>
  <si>
    <t>PMAC_000103</t>
  </si>
  <si>
    <t>PMAC_000012</t>
  </si>
  <si>
    <t>PMAC_000021</t>
  </si>
  <si>
    <t>PMAC_000031</t>
  </si>
  <si>
    <t>PMAC_000109</t>
  </si>
  <si>
    <t>Hydrolase</t>
  </si>
  <si>
    <t>PMAC_000008</t>
  </si>
  <si>
    <t>PMAC_000018</t>
  </si>
  <si>
    <t>PMAC_000020</t>
  </si>
  <si>
    <t>PMAC_000048</t>
  </si>
  <si>
    <t>PMAC_000057</t>
  </si>
  <si>
    <t>PMAC_000060</t>
  </si>
  <si>
    <t>PMAC_000080</t>
  </si>
  <si>
    <t>PMAC_000097</t>
  </si>
  <si>
    <t>PMAC_000002</t>
  </si>
  <si>
    <t>PMAC_000033</t>
  </si>
  <si>
    <t>PMAC_000041</t>
  </si>
  <si>
    <t>PMAC_000050</t>
  </si>
  <si>
    <t>PMAC_000062</t>
  </si>
  <si>
    <t>PMAC_000068</t>
  </si>
  <si>
    <t>PMAC_000070</t>
  </si>
  <si>
    <t>PMAC_000075</t>
  </si>
  <si>
    <t>PMAC_000009</t>
  </si>
  <si>
    <t>PMAC_000023</t>
  </si>
  <si>
    <t>PMAC_000029</t>
  </si>
  <si>
    <t>PMAC_000043</t>
  </si>
  <si>
    <t>PMAC_000051</t>
  </si>
  <si>
    <t>PMAC_000072</t>
  </si>
  <si>
    <t>PMAC_000094</t>
  </si>
  <si>
    <t>PMAC_000108</t>
  </si>
  <si>
    <t>ctg9027</t>
  </si>
  <si>
    <t>PMAC_000007</t>
  </si>
  <si>
    <t>PMAC_000027</t>
  </si>
  <si>
    <t>PMAC_000032</t>
  </si>
  <si>
    <t>PMAC_000071</t>
  </si>
  <si>
    <t>PMAC_000073</t>
  </si>
  <si>
    <t>PMAC_000081</t>
  </si>
  <si>
    <t>PMAC_000084</t>
  </si>
  <si>
    <t>PMAC_000091</t>
  </si>
  <si>
    <t>PMAC_000096</t>
  </si>
  <si>
    <t>PMAC_000101</t>
  </si>
  <si>
    <t>PMAC_003417</t>
  </si>
  <si>
    <t>PMAC_003419</t>
  </si>
  <si>
    <t>PMAC_003420</t>
  </si>
  <si>
    <t>PMAC_003421</t>
  </si>
  <si>
    <t>PMAC_003423</t>
  </si>
  <si>
    <t>PMAC_003424</t>
  </si>
  <si>
    <t>PMAC_003422</t>
  </si>
  <si>
    <t>PMAC_003034</t>
  </si>
  <si>
    <t>PMAC_003055</t>
  </si>
  <si>
    <t>PMAC_003084</t>
  </si>
  <si>
    <t>PMAC_003104</t>
  </si>
  <si>
    <t>PMAC_003112</t>
  </si>
  <si>
    <t>PMAC_003123</t>
  </si>
  <si>
    <t>PMAC_003065</t>
  </si>
  <si>
    <t>PMAC_003021</t>
  </si>
  <si>
    <t>PMAC_003036</t>
  </si>
  <si>
    <t>PMAC_003079</t>
  </si>
  <si>
    <t>PMAC_003089</t>
  </si>
  <si>
    <t>PMAC_003094</t>
  </si>
  <si>
    <t>PMAC_002941</t>
  </si>
  <si>
    <t>PMAC_002977</t>
  </si>
  <si>
    <t>PMAC_003019</t>
  </si>
  <si>
    <t>PMAC_003024</t>
  </si>
  <si>
    <t>PMAC_003031</t>
  </si>
  <si>
    <t>PMAC_003032</t>
  </si>
  <si>
    <t>PMAC_003035</t>
  </si>
  <si>
    <t>PMAC_003006</t>
  </si>
  <si>
    <t>PMAC_002804</t>
  </si>
  <si>
    <t>PMAC_002873</t>
  </si>
  <si>
    <t>PMAC_002887</t>
  </si>
  <si>
    <t>PMAC_002894</t>
  </si>
  <si>
    <t>PMAC_002905</t>
  </si>
  <si>
    <t>PMAC_002908</t>
  </si>
  <si>
    <t>PMAC_002911</t>
  </si>
  <si>
    <t>PMAC_002828</t>
  </si>
  <si>
    <t>PMAC_003425</t>
  </si>
  <si>
    <t>PMAC_003426</t>
  </si>
  <si>
    <t>PMAC_003427</t>
  </si>
  <si>
    <t>PMAC_003418</t>
  </si>
  <si>
    <t>PMAC_002491</t>
  </si>
  <si>
    <t>PMAC_002578</t>
  </si>
  <si>
    <t>PMAC_002585</t>
  </si>
  <si>
    <t>PMAC_002512</t>
  </si>
  <si>
    <t>PMAC_002274</t>
  </si>
  <si>
    <t>PMAC_002287</t>
  </si>
  <si>
    <t>PMAC_002218</t>
  </si>
  <si>
    <t>PMAC_002330</t>
  </si>
  <si>
    <t>PMAC_003316</t>
  </si>
  <si>
    <t>PMAC_003325</t>
  </si>
  <si>
    <t>PMAC_003339</t>
  </si>
  <si>
    <t>PMAC_003342</t>
  </si>
  <si>
    <t>PMAC_003343</t>
  </si>
  <si>
    <t>PMAC_003347</t>
  </si>
  <si>
    <t>PMAC_003352</t>
  </si>
  <si>
    <t>PMAC_003311</t>
  </si>
  <si>
    <t>UPF0029</t>
  </si>
  <si>
    <t>PF01205.18</t>
  </si>
  <si>
    <t>PMAC_003329</t>
  </si>
  <si>
    <t>PMAC_003335</t>
  </si>
  <si>
    <t>PMAC_003344</t>
  </si>
  <si>
    <t>PMAC_003345</t>
  </si>
  <si>
    <t>PMAC_003318</t>
  </si>
  <si>
    <t>PMAC_003293</t>
  </si>
  <si>
    <t>PMAC_003327</t>
  </si>
  <si>
    <t>PMAC_003328</t>
  </si>
  <si>
    <t>PMAC_003322</t>
  </si>
  <si>
    <t>PMAC_003277</t>
  </si>
  <si>
    <t>PMAC_003289</t>
  </si>
  <si>
    <t>PMAC_003300</t>
  </si>
  <si>
    <t>PMAC_003306</t>
  </si>
  <si>
    <t>PMAC_003309</t>
  </si>
  <si>
    <t>PMAC_003312</t>
  </si>
  <si>
    <t>PMAC_003314</t>
  </si>
  <si>
    <t>PMAC_003315</t>
  </si>
  <si>
    <t>PMAC_003320</t>
  </si>
  <si>
    <t>PMAC_003221</t>
  </si>
  <si>
    <t>YEATS</t>
  </si>
  <si>
    <t>PF03366.15</t>
  </si>
  <si>
    <t>PMAC_003224</t>
  </si>
  <si>
    <t>PMAC_003247</t>
  </si>
  <si>
    <t>PMAC_003257</t>
  </si>
  <si>
    <t>PMAC_003266</t>
  </si>
  <si>
    <t>PMAC_003269</t>
  </si>
  <si>
    <t>PMAC_003272</t>
  </si>
  <si>
    <t>PMAC_003276</t>
  </si>
  <si>
    <t>PMAC_003235</t>
  </si>
  <si>
    <t>PMAC_003126</t>
  </si>
  <si>
    <t>PPTA</t>
  </si>
  <si>
    <t>PF01239.21</t>
  </si>
  <si>
    <t>PMAC_003133</t>
  </si>
  <si>
    <t>GHMP_kinases_N</t>
  </si>
  <si>
    <t>PMAC_003168</t>
  </si>
  <si>
    <t>PMAC_003143</t>
  </si>
  <si>
    <t>PMAC_003121</t>
  </si>
  <si>
    <t>PMAC_003125</t>
  </si>
  <si>
    <t>PMAC_003130</t>
  </si>
  <si>
    <t>PMAC_003068</t>
  </si>
  <si>
    <t>PMAC_003095</t>
  </si>
  <si>
    <t>PMAC_003099</t>
  </si>
  <si>
    <t>PMAC_003103</t>
  </si>
  <si>
    <t>PMAC_003111</t>
  </si>
  <si>
    <t>PMAC_003115</t>
  </si>
  <si>
    <t>PMAC_003132</t>
  </si>
  <si>
    <t>PMAC_003047</t>
  </si>
  <si>
    <t>R</t>
  </si>
  <si>
    <t>Chromosome</t>
  </si>
  <si>
    <t>Chromosome (Start)</t>
  </si>
  <si>
    <t>Chromosome (end)</t>
  </si>
  <si>
    <t>Gene (end)</t>
  </si>
  <si>
    <t>Gene (start)</t>
  </si>
  <si>
    <t>Gene locus tag</t>
  </si>
  <si>
    <t>Annotation</t>
  </si>
  <si>
    <t>Residues (n)</t>
  </si>
  <si>
    <t>Exons (n)</t>
  </si>
  <si>
    <t>Chr1_L</t>
  </si>
  <si>
    <t>Chr1_R</t>
  </si>
  <si>
    <t>Chr15_L</t>
  </si>
  <si>
    <t xml:space="preserve">Chr15_R*** </t>
  </si>
  <si>
    <t>Chr2_L</t>
  </si>
  <si>
    <t>Chr2_R</t>
  </si>
  <si>
    <t>Chr3_L***</t>
  </si>
  <si>
    <t>Chr3_R</t>
  </si>
  <si>
    <t>Chr4_L</t>
  </si>
  <si>
    <t>Chr4_R</t>
  </si>
  <si>
    <t>Chr5_L</t>
  </si>
  <si>
    <t>Chr5_R</t>
  </si>
  <si>
    <t>Chr6_L</t>
  </si>
  <si>
    <t>Chr6_R</t>
  </si>
  <si>
    <t>Chr7_L</t>
  </si>
  <si>
    <t>Chr7_R</t>
  </si>
  <si>
    <t>Chr8_L</t>
  </si>
  <si>
    <t>Chr8_R</t>
  </si>
  <si>
    <t>Chr9_L</t>
  </si>
  <si>
    <t>Chr9_R</t>
  </si>
  <si>
    <t>Chr10_L</t>
  </si>
  <si>
    <t>Chr10_R</t>
  </si>
  <si>
    <t>Chr11_L</t>
  </si>
  <si>
    <t>Chr11_R</t>
  </si>
  <si>
    <t>Chr12_L***</t>
  </si>
  <si>
    <t>Chr12_R</t>
  </si>
  <si>
    <t>Chr13_L</t>
  </si>
  <si>
    <t>Chr13_R</t>
  </si>
  <si>
    <t>Chr14_L</t>
  </si>
  <si>
    <t>Chr14_R</t>
  </si>
  <si>
    <t>Chr16_L</t>
  </si>
  <si>
    <t>Pfam domain</t>
  </si>
  <si>
    <t>N.D.</t>
  </si>
  <si>
    <t xml:space="preserve">ND: do domain detected </t>
  </si>
  <si>
    <t>RG</t>
  </si>
  <si>
    <t>PF02349</t>
  </si>
  <si>
    <t>msg-A1</t>
  </si>
  <si>
    <t>msg-D</t>
  </si>
  <si>
    <t>msg-A3</t>
  </si>
  <si>
    <t>msg-C</t>
  </si>
  <si>
    <t>msg-U</t>
  </si>
  <si>
    <t>msg-B</t>
  </si>
  <si>
    <t>msg-E</t>
  </si>
  <si>
    <t>RG: arginine-glycine rich proteins; msg-U: unclassified msg type.</t>
  </si>
  <si>
    <r>
      <t xml:space="preserve">*** conserved in </t>
    </r>
    <r>
      <rPr>
        <i/>
        <sz val="11"/>
        <color theme="1"/>
        <rFont val="Arial"/>
        <family val="2"/>
      </rPr>
      <t xml:space="preserve">P. jirovecii </t>
    </r>
    <r>
      <rPr>
        <sz val="11"/>
        <color theme="1"/>
        <rFont val="Arial"/>
        <family val="2"/>
      </rPr>
      <t>genome</t>
    </r>
  </si>
  <si>
    <r>
      <t xml:space="preserve">Supplementary Data 1: Annotation of </t>
    </r>
    <r>
      <rPr>
        <b/>
        <i/>
        <sz val="11"/>
        <rFont val="Arial"/>
        <family val="2"/>
      </rPr>
      <t>P. macacae</t>
    </r>
    <r>
      <rPr>
        <b/>
        <sz val="11"/>
        <rFont val="Arial"/>
        <family val="2"/>
      </rPr>
      <t xml:space="preserve"> genome subtelomeric reg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Alignment="1">
      <alignment horizontal="left"/>
    </xf>
    <xf numFmtId="0" fontId="20" fillId="0" borderId="0" xfId="0" applyFont="1"/>
    <xf numFmtId="0" fontId="22" fillId="0" borderId="0" xfId="0" applyFont="1"/>
    <xf numFmtId="0" fontId="21" fillId="0" borderId="0" xfId="0" applyFont="1" applyFill="1"/>
    <xf numFmtId="0" fontId="21" fillId="0" borderId="0" xfId="0" applyFont="1"/>
    <xf numFmtId="0" fontId="20" fillId="0" borderId="0" xfId="0" applyFont="1" applyAlignment="1">
      <alignment horizontal="left"/>
    </xf>
    <xf numFmtId="0" fontId="21" fillId="0" borderId="11" xfId="0" applyFont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21" fillId="34" borderId="0" xfId="0" applyFont="1" applyFill="1" applyBorder="1" applyAlignment="1">
      <alignment horizontal="left"/>
    </xf>
    <xf numFmtId="0" fontId="21" fillId="35" borderId="0" xfId="0" applyFont="1" applyFill="1" applyBorder="1" applyAlignment="1">
      <alignment horizontal="left"/>
    </xf>
    <xf numFmtId="0" fontId="21" fillId="33" borderId="0" xfId="0" applyFont="1" applyFill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1" fillId="0" borderId="10" xfId="0" applyFont="1" applyFill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12" xfId="0" applyFont="1" applyBorder="1" applyAlignment="1">
      <alignment horizontal="left"/>
    </xf>
    <xf numFmtId="0" fontId="21" fillId="0" borderId="13" xfId="0" applyFont="1" applyBorder="1" applyAlignment="1">
      <alignment horizontal="left"/>
    </xf>
    <xf numFmtId="0" fontId="21" fillId="0" borderId="14" xfId="0" applyFont="1" applyFill="1" applyBorder="1" applyAlignment="1">
      <alignment horizontal="left"/>
    </xf>
    <xf numFmtId="0" fontId="21" fillId="0" borderId="15" xfId="0" applyFont="1" applyFill="1" applyBorder="1" applyAlignment="1">
      <alignment horizontal="left"/>
    </xf>
    <xf numFmtId="0" fontId="21" fillId="33" borderId="14" xfId="0" applyFont="1" applyFill="1" applyBorder="1" applyAlignment="1">
      <alignment horizontal="left"/>
    </xf>
    <xf numFmtId="0" fontId="21" fillId="33" borderId="15" xfId="0" applyFont="1" applyFill="1" applyBorder="1" applyAlignment="1">
      <alignment horizontal="left"/>
    </xf>
    <xf numFmtId="0" fontId="21" fillId="0" borderId="14" xfId="0" applyFont="1" applyBorder="1" applyAlignment="1">
      <alignment horizontal="left"/>
    </xf>
    <xf numFmtId="0" fontId="21" fillId="0" borderId="15" xfId="0" applyFont="1" applyBorder="1" applyAlignment="1">
      <alignment horizontal="left"/>
    </xf>
    <xf numFmtId="0" fontId="21" fillId="36" borderId="0" xfId="0" applyFont="1" applyFill="1" applyBorder="1" applyAlignment="1">
      <alignment horizontal="left"/>
    </xf>
    <xf numFmtId="0" fontId="21" fillId="0" borderId="16" xfId="0" applyFont="1" applyFill="1" applyBorder="1" applyAlignment="1">
      <alignment horizontal="left"/>
    </xf>
    <xf numFmtId="0" fontId="21" fillId="0" borderId="17" xfId="0" applyFont="1" applyFill="1" applyBorder="1" applyAlignment="1">
      <alignment horizontal="left"/>
    </xf>
    <xf numFmtId="0" fontId="21" fillId="36" borderId="15" xfId="0" applyFont="1" applyFill="1" applyBorder="1" applyAlignment="1">
      <alignment horizontal="left"/>
    </xf>
    <xf numFmtId="0" fontId="21" fillId="34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8"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  <dxf>
      <font>
        <color theme="1"/>
      </font>
      <fill>
        <patternFill>
          <bgColor rgb="FFE4AC0D"/>
        </patternFill>
      </fill>
    </dxf>
  </dxfs>
  <tableStyles count="0" defaultTableStyle="TableStyleMedium2" defaultPivotStyle="PivotStyleLight16"/>
  <colors>
    <mruColors>
      <color rgb="FFE4AC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mac_subtelomeres_L_overlap_w_genes_ann" connectionId="1" xr16:uid="{118534BA-C74C-AF4F-B79C-21E3310C557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AFE16-DD12-5840-B8E5-BDE35BA7E930}">
  <dimension ref="A1:J209"/>
  <sheetViews>
    <sheetView tabSelected="1" zoomScale="110" zoomScaleNormal="110" workbookViewId="0"/>
  </sheetViews>
  <sheetFormatPr baseColWidth="10" defaultRowHeight="14" x14ac:dyDescent="0.15"/>
  <cols>
    <col min="1" max="1" width="13.6640625" style="14" customWidth="1"/>
    <col min="2" max="2" width="18" style="14" bestFit="1" customWidth="1"/>
    <col min="3" max="3" width="17.33203125" style="14" bestFit="1" customWidth="1"/>
    <col min="4" max="4" width="11.1640625" style="14" bestFit="1" customWidth="1"/>
    <col min="5" max="5" width="10.5" style="14" bestFit="1" customWidth="1"/>
    <col min="6" max="6" width="13.83203125" style="14" bestFit="1" customWidth="1"/>
    <col min="7" max="7" width="35.5" style="14" bestFit="1" customWidth="1"/>
    <col min="8" max="8" width="12.83203125" style="14" bestFit="1" customWidth="1"/>
    <col min="9" max="9" width="11.6640625" style="14" bestFit="1" customWidth="1"/>
    <col min="10" max="10" width="9.1640625" style="14" bestFit="1" customWidth="1"/>
    <col min="11" max="16384" width="10.83203125" style="5"/>
  </cols>
  <sheetData>
    <row r="1" spans="1:10" s="2" customFormat="1" x14ac:dyDescent="0.15">
      <c r="A1" s="1" t="s">
        <v>296</v>
      </c>
      <c r="B1" s="6"/>
      <c r="C1" s="6"/>
      <c r="D1" s="6"/>
      <c r="E1" s="6"/>
      <c r="F1" s="6"/>
      <c r="G1" s="6"/>
      <c r="H1" s="6"/>
      <c r="I1" s="6"/>
      <c r="J1" s="6"/>
    </row>
    <row r="2" spans="1:10" s="2" customFormat="1" x14ac:dyDescent="0.15">
      <c r="A2" s="1"/>
      <c r="B2" s="6"/>
      <c r="C2" s="6"/>
      <c r="D2" s="6"/>
      <c r="E2" s="6"/>
      <c r="F2" s="6"/>
      <c r="G2" s="6"/>
      <c r="H2" s="6"/>
      <c r="I2" s="6"/>
      <c r="J2" s="6"/>
    </row>
    <row r="3" spans="1:10" s="3" customFormat="1" x14ac:dyDescent="0.15">
      <c r="A3" s="15" t="s">
        <v>242</v>
      </c>
      <c r="B3" s="7" t="s">
        <v>243</v>
      </c>
      <c r="C3" s="7" t="s">
        <v>244</v>
      </c>
      <c r="D3" s="7" t="s">
        <v>246</v>
      </c>
      <c r="E3" s="7" t="s">
        <v>245</v>
      </c>
      <c r="F3" s="7" t="s">
        <v>247</v>
      </c>
      <c r="G3" s="7" t="s">
        <v>248</v>
      </c>
      <c r="H3" s="7" t="s">
        <v>282</v>
      </c>
      <c r="I3" s="7" t="s">
        <v>249</v>
      </c>
      <c r="J3" s="16" t="s">
        <v>250</v>
      </c>
    </row>
    <row r="4" spans="1:10" s="4" customFormat="1" x14ac:dyDescent="0.15">
      <c r="A4" s="17" t="s">
        <v>251</v>
      </c>
      <c r="B4" s="8">
        <v>1</v>
      </c>
      <c r="C4" s="8">
        <v>20000</v>
      </c>
      <c r="D4" s="8">
        <v>231</v>
      </c>
      <c r="E4" s="8">
        <v>1309</v>
      </c>
      <c r="F4" s="8" t="s">
        <v>1</v>
      </c>
      <c r="G4" s="10" t="s">
        <v>285</v>
      </c>
      <c r="H4" s="8" t="s">
        <v>283</v>
      </c>
      <c r="I4" s="8">
        <v>151</v>
      </c>
      <c r="J4" s="18">
        <v>5</v>
      </c>
    </row>
    <row r="5" spans="1:10" s="4" customFormat="1" x14ac:dyDescent="0.15">
      <c r="A5" s="17" t="s">
        <v>251</v>
      </c>
      <c r="B5" s="8">
        <v>1</v>
      </c>
      <c r="C5" s="8">
        <v>20000</v>
      </c>
      <c r="D5" s="8">
        <v>2287</v>
      </c>
      <c r="E5" s="8">
        <v>18543</v>
      </c>
      <c r="F5" s="8" t="s">
        <v>2</v>
      </c>
      <c r="G5" s="9" t="s">
        <v>287</v>
      </c>
      <c r="H5" s="8" t="s">
        <v>286</v>
      </c>
      <c r="I5" s="8">
        <v>4110</v>
      </c>
      <c r="J5" s="18">
        <v>14</v>
      </c>
    </row>
    <row r="6" spans="1:10" s="4" customFormat="1" x14ac:dyDescent="0.15">
      <c r="A6" s="17" t="s">
        <v>251</v>
      </c>
      <c r="B6" s="8">
        <v>639618</v>
      </c>
      <c r="C6" s="8">
        <v>659618</v>
      </c>
      <c r="D6" s="8">
        <v>639812</v>
      </c>
      <c r="E6" s="8">
        <v>642920</v>
      </c>
      <c r="F6" s="8" t="s">
        <v>137</v>
      </c>
      <c r="G6" s="9" t="s">
        <v>288</v>
      </c>
      <c r="H6" s="8" t="s">
        <v>286</v>
      </c>
      <c r="I6" s="8">
        <v>1021</v>
      </c>
      <c r="J6" s="18">
        <v>2</v>
      </c>
    </row>
    <row r="7" spans="1:10" s="4" customFormat="1" x14ac:dyDescent="0.15">
      <c r="A7" s="17" t="s">
        <v>252</v>
      </c>
      <c r="B7" s="8">
        <v>639618</v>
      </c>
      <c r="C7" s="8">
        <v>659618</v>
      </c>
      <c r="D7" s="8">
        <v>644343</v>
      </c>
      <c r="E7" s="8">
        <v>645529</v>
      </c>
      <c r="F7" s="8" t="s">
        <v>138</v>
      </c>
      <c r="G7" s="9" t="s">
        <v>289</v>
      </c>
      <c r="H7" s="8" t="s">
        <v>286</v>
      </c>
      <c r="I7" s="8">
        <v>361</v>
      </c>
      <c r="J7" s="18">
        <v>3</v>
      </c>
    </row>
    <row r="8" spans="1:10" s="4" customFormat="1" x14ac:dyDescent="0.15">
      <c r="A8" s="17" t="s">
        <v>252</v>
      </c>
      <c r="B8" s="8">
        <v>639618</v>
      </c>
      <c r="C8" s="8">
        <v>659618</v>
      </c>
      <c r="D8" s="8">
        <v>645619</v>
      </c>
      <c r="E8" s="8">
        <v>651730</v>
      </c>
      <c r="F8" s="8" t="s">
        <v>139</v>
      </c>
      <c r="G8" s="9" t="s">
        <v>287</v>
      </c>
      <c r="H8" s="8" t="s">
        <v>286</v>
      </c>
      <c r="I8" s="8">
        <v>1597</v>
      </c>
      <c r="J8" s="18">
        <v>4</v>
      </c>
    </row>
    <row r="9" spans="1:10" s="4" customFormat="1" x14ac:dyDescent="0.15">
      <c r="A9" s="17" t="s">
        <v>252</v>
      </c>
      <c r="B9" s="8">
        <v>639618</v>
      </c>
      <c r="C9" s="8">
        <v>659618</v>
      </c>
      <c r="D9" s="8">
        <v>652174</v>
      </c>
      <c r="E9" s="8">
        <v>654783</v>
      </c>
      <c r="F9" s="8" t="s">
        <v>140</v>
      </c>
      <c r="G9" s="10" t="s">
        <v>285</v>
      </c>
      <c r="H9" s="8" t="s">
        <v>283</v>
      </c>
      <c r="I9" s="8">
        <v>360</v>
      </c>
      <c r="J9" s="18">
        <v>14</v>
      </c>
    </row>
    <row r="10" spans="1:10" s="4" customFormat="1" x14ac:dyDescent="0.15">
      <c r="A10" s="17" t="s">
        <v>252</v>
      </c>
      <c r="B10" s="8">
        <v>639618</v>
      </c>
      <c r="C10" s="8">
        <v>659618</v>
      </c>
      <c r="D10" s="8">
        <v>655790</v>
      </c>
      <c r="E10" s="8">
        <v>656587</v>
      </c>
      <c r="F10" s="8" t="s">
        <v>141</v>
      </c>
      <c r="G10" s="10" t="s">
        <v>285</v>
      </c>
      <c r="H10" s="8" t="s">
        <v>283</v>
      </c>
      <c r="I10" s="8">
        <v>124</v>
      </c>
      <c r="J10" s="18">
        <v>4</v>
      </c>
    </row>
    <row r="11" spans="1:10" s="4" customFormat="1" x14ac:dyDescent="0.15">
      <c r="A11" s="17" t="s">
        <v>252</v>
      </c>
      <c r="B11" s="8">
        <v>639618</v>
      </c>
      <c r="C11" s="8">
        <v>659618</v>
      </c>
      <c r="D11" s="8">
        <v>658462</v>
      </c>
      <c r="E11" s="8">
        <v>659584</v>
      </c>
      <c r="F11" s="8" t="s">
        <v>142</v>
      </c>
      <c r="G11" s="8" t="s">
        <v>29</v>
      </c>
      <c r="H11" s="8" t="s">
        <v>286</v>
      </c>
      <c r="I11" s="8">
        <v>77</v>
      </c>
      <c r="J11" s="18">
        <v>3</v>
      </c>
    </row>
    <row r="12" spans="1:10" s="4" customFormat="1" x14ac:dyDescent="0.15">
      <c r="A12" s="17" t="s">
        <v>252</v>
      </c>
      <c r="B12" s="8">
        <v>639618</v>
      </c>
      <c r="C12" s="8">
        <v>659618</v>
      </c>
      <c r="D12" s="8">
        <v>655155</v>
      </c>
      <c r="E12" s="8">
        <v>655461</v>
      </c>
      <c r="F12" s="8" t="s">
        <v>143</v>
      </c>
      <c r="G12" s="8" t="s">
        <v>29</v>
      </c>
      <c r="H12" s="8" t="s">
        <v>283</v>
      </c>
      <c r="I12" s="8">
        <v>72</v>
      </c>
      <c r="J12" s="18">
        <v>4</v>
      </c>
    </row>
    <row r="13" spans="1:10" x14ac:dyDescent="0.15">
      <c r="A13" s="19" t="s">
        <v>255</v>
      </c>
      <c r="B13" s="11">
        <v>1</v>
      </c>
      <c r="C13" s="11">
        <v>20000</v>
      </c>
      <c r="D13" s="11">
        <v>12</v>
      </c>
      <c r="E13" s="11">
        <v>4465</v>
      </c>
      <c r="F13" s="11" t="s">
        <v>6</v>
      </c>
      <c r="G13" s="10" t="s">
        <v>285</v>
      </c>
      <c r="H13" s="11" t="s">
        <v>283</v>
      </c>
      <c r="I13" s="11">
        <v>476</v>
      </c>
      <c r="J13" s="20">
        <v>8</v>
      </c>
    </row>
    <row r="14" spans="1:10" x14ac:dyDescent="0.15">
      <c r="A14" s="19" t="s">
        <v>255</v>
      </c>
      <c r="B14" s="11">
        <v>1</v>
      </c>
      <c r="C14" s="11">
        <v>20000</v>
      </c>
      <c r="D14" s="11">
        <v>4556</v>
      </c>
      <c r="E14" s="11">
        <v>15392</v>
      </c>
      <c r="F14" s="11" t="s">
        <v>53</v>
      </c>
      <c r="G14" s="11" t="s">
        <v>287</v>
      </c>
      <c r="H14" s="11" t="s">
        <v>286</v>
      </c>
      <c r="I14" s="11">
        <v>2973</v>
      </c>
      <c r="J14" s="20">
        <v>6</v>
      </c>
    </row>
    <row r="15" spans="1:10" x14ac:dyDescent="0.15">
      <c r="A15" s="19" t="s">
        <v>255</v>
      </c>
      <c r="B15" s="11">
        <v>1</v>
      </c>
      <c r="C15" s="11">
        <v>20000</v>
      </c>
      <c r="D15" s="11">
        <v>16763</v>
      </c>
      <c r="E15" s="11">
        <v>17818</v>
      </c>
      <c r="F15" s="11" t="s">
        <v>54</v>
      </c>
      <c r="G15" s="11" t="s">
        <v>290</v>
      </c>
      <c r="H15" s="11" t="s">
        <v>286</v>
      </c>
      <c r="I15" s="11">
        <v>315</v>
      </c>
      <c r="J15" s="20">
        <v>3</v>
      </c>
    </row>
    <row r="16" spans="1:10" x14ac:dyDescent="0.15">
      <c r="A16" s="19" t="s">
        <v>255</v>
      </c>
      <c r="B16" s="11">
        <v>1</v>
      </c>
      <c r="C16" s="11">
        <v>20000</v>
      </c>
      <c r="D16" s="11">
        <v>18866</v>
      </c>
      <c r="E16" s="11">
        <v>22088</v>
      </c>
      <c r="F16" s="11" t="s">
        <v>55</v>
      </c>
      <c r="G16" s="9" t="s">
        <v>289</v>
      </c>
      <c r="H16" s="11" t="s">
        <v>286</v>
      </c>
      <c r="I16" s="11">
        <v>1043</v>
      </c>
      <c r="J16" s="20">
        <v>2</v>
      </c>
    </row>
    <row r="17" spans="1:10" x14ac:dyDescent="0.15">
      <c r="A17" s="19" t="s">
        <v>256</v>
      </c>
      <c r="B17" s="11">
        <v>553860</v>
      </c>
      <c r="C17" s="11">
        <v>573860</v>
      </c>
      <c r="D17" s="11">
        <v>553307</v>
      </c>
      <c r="E17" s="11">
        <v>556460</v>
      </c>
      <c r="F17" s="11" t="s">
        <v>184</v>
      </c>
      <c r="G17" s="9" t="s">
        <v>287</v>
      </c>
      <c r="H17" s="11" t="s">
        <v>286</v>
      </c>
      <c r="I17" s="11">
        <v>1019</v>
      </c>
      <c r="J17" s="20">
        <v>2</v>
      </c>
    </row>
    <row r="18" spans="1:10" x14ac:dyDescent="0.15">
      <c r="A18" s="19" t="s">
        <v>256</v>
      </c>
      <c r="B18" s="11">
        <v>553860</v>
      </c>
      <c r="C18" s="11">
        <v>573860</v>
      </c>
      <c r="D18" s="11">
        <v>557395</v>
      </c>
      <c r="E18" s="11">
        <v>563901</v>
      </c>
      <c r="F18" s="11" t="s">
        <v>185</v>
      </c>
      <c r="G18" s="9" t="s">
        <v>287</v>
      </c>
      <c r="H18" s="11" t="s">
        <v>286</v>
      </c>
      <c r="I18" s="11">
        <v>2045</v>
      </c>
      <c r="J18" s="20">
        <v>2</v>
      </c>
    </row>
    <row r="19" spans="1:10" x14ac:dyDescent="0.15">
      <c r="A19" s="19" t="s">
        <v>256</v>
      </c>
      <c r="B19" s="11">
        <v>553860</v>
      </c>
      <c r="C19" s="11">
        <v>573860</v>
      </c>
      <c r="D19" s="11">
        <v>564466</v>
      </c>
      <c r="E19" s="11">
        <v>564775</v>
      </c>
      <c r="F19" s="11" t="s">
        <v>186</v>
      </c>
      <c r="G19" s="11" t="s">
        <v>4</v>
      </c>
      <c r="H19" s="11" t="s">
        <v>283</v>
      </c>
      <c r="I19" s="11">
        <v>75</v>
      </c>
      <c r="J19" s="20">
        <v>2</v>
      </c>
    </row>
    <row r="20" spans="1:10" x14ac:dyDescent="0.15">
      <c r="A20" s="19" t="s">
        <v>256</v>
      </c>
      <c r="B20" s="11">
        <v>553860</v>
      </c>
      <c r="C20" s="11">
        <v>573860</v>
      </c>
      <c r="D20" s="11">
        <v>565218</v>
      </c>
      <c r="E20" s="11">
        <v>565456</v>
      </c>
      <c r="F20" s="11" t="s">
        <v>187</v>
      </c>
      <c r="G20" s="11" t="s">
        <v>4</v>
      </c>
      <c r="H20" s="11" t="s">
        <v>283</v>
      </c>
      <c r="I20" s="11">
        <v>50</v>
      </c>
      <c r="J20" s="20">
        <v>2</v>
      </c>
    </row>
    <row r="21" spans="1:10" x14ac:dyDescent="0.15">
      <c r="A21" s="19" t="s">
        <v>256</v>
      </c>
      <c r="B21" s="11">
        <v>553860</v>
      </c>
      <c r="C21" s="11">
        <v>573860</v>
      </c>
      <c r="D21" s="11">
        <v>565842</v>
      </c>
      <c r="E21" s="11">
        <v>567223</v>
      </c>
      <c r="F21" s="11" t="s">
        <v>188</v>
      </c>
      <c r="G21" s="10" t="s">
        <v>285</v>
      </c>
      <c r="H21" s="11" t="s">
        <v>283</v>
      </c>
      <c r="I21" s="11">
        <v>189</v>
      </c>
      <c r="J21" s="20">
        <v>6</v>
      </c>
    </row>
    <row r="22" spans="1:10" x14ac:dyDescent="0.15">
      <c r="A22" s="19" t="s">
        <v>256</v>
      </c>
      <c r="B22" s="11">
        <v>553860</v>
      </c>
      <c r="C22" s="11">
        <v>573860</v>
      </c>
      <c r="D22" s="11">
        <v>567624</v>
      </c>
      <c r="E22" s="11">
        <v>570331</v>
      </c>
      <c r="F22" s="11" t="s">
        <v>189</v>
      </c>
      <c r="G22" s="10" t="s">
        <v>285</v>
      </c>
      <c r="H22" s="11" t="s">
        <v>283</v>
      </c>
      <c r="I22" s="11">
        <v>348</v>
      </c>
      <c r="J22" s="20">
        <v>14</v>
      </c>
    </row>
    <row r="23" spans="1:10" x14ac:dyDescent="0.15">
      <c r="A23" s="19" t="s">
        <v>256</v>
      </c>
      <c r="B23" s="11">
        <v>553860</v>
      </c>
      <c r="C23" s="11">
        <v>573860</v>
      </c>
      <c r="D23" s="11">
        <v>570876</v>
      </c>
      <c r="E23" s="11">
        <v>571391</v>
      </c>
      <c r="F23" s="11" t="s">
        <v>190</v>
      </c>
      <c r="G23" s="10" t="s">
        <v>285</v>
      </c>
      <c r="H23" s="11" t="s">
        <v>283</v>
      </c>
      <c r="I23" s="11">
        <v>105</v>
      </c>
      <c r="J23" s="20">
        <v>5</v>
      </c>
    </row>
    <row r="24" spans="1:10" s="4" customFormat="1" x14ac:dyDescent="0.15">
      <c r="A24" s="17" t="s">
        <v>257</v>
      </c>
      <c r="B24" s="8">
        <v>1</v>
      </c>
      <c r="C24" s="8">
        <v>20000</v>
      </c>
      <c r="D24" s="8">
        <v>9</v>
      </c>
      <c r="E24" s="8">
        <v>4341</v>
      </c>
      <c r="F24" s="8" t="s">
        <v>56</v>
      </c>
      <c r="G24" s="8" t="s">
        <v>57</v>
      </c>
      <c r="H24" s="8" t="s">
        <v>58</v>
      </c>
      <c r="I24" s="8">
        <v>1243</v>
      </c>
      <c r="J24" s="18">
        <v>14</v>
      </c>
    </row>
    <row r="25" spans="1:10" s="4" customFormat="1" x14ac:dyDescent="0.15">
      <c r="A25" s="17" t="s">
        <v>257</v>
      </c>
      <c r="B25" s="8">
        <v>1</v>
      </c>
      <c r="C25" s="8">
        <v>20000</v>
      </c>
      <c r="D25" s="8">
        <v>5496</v>
      </c>
      <c r="E25" s="8">
        <v>7670</v>
      </c>
      <c r="F25" s="8" t="s">
        <v>59</v>
      </c>
      <c r="G25" s="8" t="s">
        <v>60</v>
      </c>
      <c r="H25" s="8"/>
      <c r="I25" s="8">
        <v>680</v>
      </c>
      <c r="J25" s="18">
        <v>3</v>
      </c>
    </row>
    <row r="26" spans="1:10" s="4" customFormat="1" x14ac:dyDescent="0.15">
      <c r="A26" s="17" t="s">
        <v>257</v>
      </c>
      <c r="B26" s="8">
        <v>1</v>
      </c>
      <c r="C26" s="8">
        <v>20000</v>
      </c>
      <c r="D26" s="8">
        <v>9200</v>
      </c>
      <c r="E26" s="8">
        <v>10255</v>
      </c>
      <c r="F26" s="8" t="s">
        <v>61</v>
      </c>
      <c r="G26" s="8" t="s">
        <v>62</v>
      </c>
      <c r="H26" s="8" t="s">
        <v>63</v>
      </c>
      <c r="I26" s="8">
        <v>307</v>
      </c>
      <c r="J26" s="18">
        <v>3</v>
      </c>
    </row>
    <row r="27" spans="1:10" s="4" customFormat="1" x14ac:dyDescent="0.15">
      <c r="A27" s="17" t="s">
        <v>257</v>
      </c>
      <c r="B27" s="8">
        <v>1</v>
      </c>
      <c r="C27" s="8">
        <v>20000</v>
      </c>
      <c r="D27" s="8">
        <v>11231</v>
      </c>
      <c r="E27" s="8">
        <v>12273</v>
      </c>
      <c r="F27" s="8" t="s">
        <v>64</v>
      </c>
      <c r="G27" s="8" t="s">
        <v>65</v>
      </c>
      <c r="H27" s="8" t="s">
        <v>66</v>
      </c>
      <c r="I27" s="8">
        <v>293</v>
      </c>
      <c r="J27" s="18">
        <v>2</v>
      </c>
    </row>
    <row r="28" spans="1:10" s="4" customFormat="1" x14ac:dyDescent="0.15">
      <c r="A28" s="17" t="s">
        <v>257</v>
      </c>
      <c r="B28" s="8">
        <v>1</v>
      </c>
      <c r="C28" s="8">
        <v>20000</v>
      </c>
      <c r="D28" s="8">
        <v>12373</v>
      </c>
      <c r="E28" s="8">
        <v>12832</v>
      </c>
      <c r="F28" s="8" t="s">
        <v>67</v>
      </c>
      <c r="G28" s="8" t="s">
        <v>68</v>
      </c>
      <c r="H28" s="8" t="s">
        <v>69</v>
      </c>
      <c r="I28" s="8">
        <v>105</v>
      </c>
      <c r="J28" s="18">
        <v>3</v>
      </c>
    </row>
    <row r="29" spans="1:10" s="4" customFormat="1" x14ac:dyDescent="0.15">
      <c r="A29" s="17" t="s">
        <v>257</v>
      </c>
      <c r="B29" s="8">
        <v>1</v>
      </c>
      <c r="C29" s="8">
        <v>20000</v>
      </c>
      <c r="D29" s="8">
        <v>12968</v>
      </c>
      <c r="E29" s="8">
        <v>14041</v>
      </c>
      <c r="F29" s="8" t="s">
        <v>70</v>
      </c>
      <c r="G29" s="8" t="s">
        <v>71</v>
      </c>
      <c r="H29" s="8" t="s">
        <v>72</v>
      </c>
      <c r="I29" s="8">
        <v>281</v>
      </c>
      <c r="J29" s="18">
        <v>5</v>
      </c>
    </row>
    <row r="30" spans="1:10" s="4" customFormat="1" x14ac:dyDescent="0.15">
      <c r="A30" s="17" t="s">
        <v>257</v>
      </c>
      <c r="B30" s="8">
        <v>1</v>
      </c>
      <c r="C30" s="8">
        <v>20000</v>
      </c>
      <c r="D30" s="8">
        <v>14360</v>
      </c>
      <c r="E30" s="8">
        <v>16092</v>
      </c>
      <c r="F30" s="8" t="s">
        <v>73</v>
      </c>
      <c r="G30" s="8" t="s">
        <v>74</v>
      </c>
      <c r="H30" s="8" t="s">
        <v>75</v>
      </c>
      <c r="I30" s="8">
        <v>190</v>
      </c>
      <c r="J30" s="18">
        <v>5</v>
      </c>
    </row>
    <row r="31" spans="1:10" s="4" customFormat="1" x14ac:dyDescent="0.15">
      <c r="A31" s="17" t="s">
        <v>257</v>
      </c>
      <c r="B31" s="8">
        <v>1</v>
      </c>
      <c r="C31" s="8">
        <v>20000</v>
      </c>
      <c r="D31" s="8">
        <v>16764</v>
      </c>
      <c r="E31" s="8">
        <v>17381</v>
      </c>
      <c r="F31" s="8" t="s">
        <v>76</v>
      </c>
      <c r="G31" s="8" t="s">
        <v>77</v>
      </c>
      <c r="H31" s="8" t="s">
        <v>78</v>
      </c>
      <c r="I31" s="8">
        <v>205</v>
      </c>
      <c r="J31" s="18">
        <v>0</v>
      </c>
    </row>
    <row r="32" spans="1:10" s="4" customFormat="1" x14ac:dyDescent="0.15">
      <c r="A32" s="17" t="s">
        <v>257</v>
      </c>
      <c r="B32" s="8">
        <v>1</v>
      </c>
      <c r="C32" s="8">
        <v>20000</v>
      </c>
      <c r="D32" s="8">
        <v>17716</v>
      </c>
      <c r="E32" s="8">
        <v>19476</v>
      </c>
      <c r="F32" s="8" t="s">
        <v>79</v>
      </c>
      <c r="G32" s="8" t="s">
        <v>80</v>
      </c>
      <c r="H32" s="8" t="s">
        <v>81</v>
      </c>
      <c r="I32" s="8">
        <v>495</v>
      </c>
      <c r="J32" s="18">
        <v>6</v>
      </c>
    </row>
    <row r="33" spans="1:10" s="4" customFormat="1" x14ac:dyDescent="0.15">
      <c r="A33" s="17" t="s">
        <v>257</v>
      </c>
      <c r="B33" s="8">
        <v>1</v>
      </c>
      <c r="C33" s="8">
        <v>20000</v>
      </c>
      <c r="D33" s="8">
        <v>19865</v>
      </c>
      <c r="E33" s="8">
        <v>20532</v>
      </c>
      <c r="F33" s="8" t="s">
        <v>82</v>
      </c>
      <c r="G33" s="8" t="s">
        <v>83</v>
      </c>
      <c r="H33" s="8" t="s">
        <v>84</v>
      </c>
      <c r="I33" s="8">
        <v>192</v>
      </c>
      <c r="J33" s="18">
        <v>1</v>
      </c>
    </row>
    <row r="34" spans="1:10" x14ac:dyDescent="0.15">
      <c r="A34" s="21" t="s">
        <v>258</v>
      </c>
      <c r="B34" s="12">
        <v>551200</v>
      </c>
      <c r="C34" s="12">
        <v>571200</v>
      </c>
      <c r="D34" s="12">
        <v>550902</v>
      </c>
      <c r="E34" s="12">
        <v>551889</v>
      </c>
      <c r="F34" s="12" t="s">
        <v>191</v>
      </c>
      <c r="G34" s="12" t="s">
        <v>192</v>
      </c>
      <c r="H34" s="12" t="s">
        <v>193</v>
      </c>
      <c r="I34" s="12">
        <v>271</v>
      </c>
      <c r="J34" s="22">
        <v>4</v>
      </c>
    </row>
    <row r="35" spans="1:10" x14ac:dyDescent="0.15">
      <c r="A35" s="21" t="s">
        <v>258</v>
      </c>
      <c r="B35" s="12">
        <v>551200</v>
      </c>
      <c r="C35" s="12">
        <v>571200</v>
      </c>
      <c r="D35" s="12">
        <v>558735</v>
      </c>
      <c r="E35" s="12">
        <v>561954</v>
      </c>
      <c r="F35" s="12" t="s">
        <v>194</v>
      </c>
      <c r="G35" s="9" t="s">
        <v>289</v>
      </c>
      <c r="H35" s="8" t="s">
        <v>286</v>
      </c>
      <c r="I35" s="12">
        <v>1041</v>
      </c>
      <c r="J35" s="22">
        <v>2</v>
      </c>
    </row>
    <row r="36" spans="1:10" x14ac:dyDescent="0.15">
      <c r="A36" s="21" t="s">
        <v>258</v>
      </c>
      <c r="B36" s="12">
        <v>551200</v>
      </c>
      <c r="C36" s="12">
        <v>571200</v>
      </c>
      <c r="D36" s="12">
        <v>562487</v>
      </c>
      <c r="E36" s="12">
        <v>565991</v>
      </c>
      <c r="F36" s="12" t="s">
        <v>195</v>
      </c>
      <c r="G36" s="9" t="s">
        <v>287</v>
      </c>
      <c r="H36" s="8" t="s">
        <v>286</v>
      </c>
      <c r="I36" s="12">
        <v>1012</v>
      </c>
      <c r="J36" s="22">
        <v>1</v>
      </c>
    </row>
    <row r="37" spans="1:10" x14ac:dyDescent="0.15">
      <c r="A37" s="21" t="s">
        <v>258</v>
      </c>
      <c r="B37" s="12">
        <v>551200</v>
      </c>
      <c r="C37" s="12">
        <v>571200</v>
      </c>
      <c r="D37" s="12">
        <v>566392</v>
      </c>
      <c r="E37" s="12">
        <v>566679</v>
      </c>
      <c r="F37" s="12" t="s">
        <v>196</v>
      </c>
      <c r="G37" s="12" t="s">
        <v>4</v>
      </c>
      <c r="H37" s="12" t="s">
        <v>283</v>
      </c>
      <c r="I37" s="12">
        <v>66</v>
      </c>
      <c r="J37" s="22">
        <v>2</v>
      </c>
    </row>
    <row r="38" spans="1:10" x14ac:dyDescent="0.15">
      <c r="A38" s="21" t="s">
        <v>258</v>
      </c>
      <c r="B38" s="12">
        <v>551200</v>
      </c>
      <c r="C38" s="12">
        <v>571200</v>
      </c>
      <c r="D38" s="12">
        <v>567062</v>
      </c>
      <c r="E38" s="12">
        <v>570647</v>
      </c>
      <c r="F38" s="12" t="s">
        <v>197</v>
      </c>
      <c r="G38" s="10" t="s">
        <v>285</v>
      </c>
      <c r="H38" s="12" t="s">
        <v>283</v>
      </c>
      <c r="I38" s="12">
        <v>310</v>
      </c>
      <c r="J38" s="22">
        <v>14</v>
      </c>
    </row>
    <row r="39" spans="1:10" x14ac:dyDescent="0.15">
      <c r="A39" s="21" t="s">
        <v>258</v>
      </c>
      <c r="B39" s="12">
        <v>551200</v>
      </c>
      <c r="C39" s="12">
        <v>571200</v>
      </c>
      <c r="D39" s="12">
        <v>554183</v>
      </c>
      <c r="E39" s="12">
        <v>557304</v>
      </c>
      <c r="F39" s="12" t="s">
        <v>198</v>
      </c>
      <c r="G39" s="9" t="s">
        <v>288</v>
      </c>
      <c r="H39" s="8" t="s">
        <v>286</v>
      </c>
      <c r="I39" s="12">
        <v>1027</v>
      </c>
      <c r="J39" s="22">
        <v>1</v>
      </c>
    </row>
    <row r="40" spans="1:10" s="4" customFormat="1" x14ac:dyDescent="0.15">
      <c r="A40" s="19" t="s">
        <v>259</v>
      </c>
      <c r="B40" s="11">
        <v>1</v>
      </c>
      <c r="C40" s="11">
        <v>20000</v>
      </c>
      <c r="D40" s="11">
        <v>15</v>
      </c>
      <c r="E40" s="11">
        <v>1206</v>
      </c>
      <c r="F40" s="11" t="s">
        <v>85</v>
      </c>
      <c r="G40" s="10" t="s">
        <v>285</v>
      </c>
      <c r="H40" s="11" t="s">
        <v>283</v>
      </c>
      <c r="I40" s="11">
        <v>332</v>
      </c>
      <c r="J40" s="20">
        <v>5</v>
      </c>
    </row>
    <row r="41" spans="1:10" s="4" customFormat="1" x14ac:dyDescent="0.15">
      <c r="A41" s="19" t="s">
        <v>259</v>
      </c>
      <c r="B41" s="11">
        <v>1</v>
      </c>
      <c r="C41" s="11">
        <v>20000</v>
      </c>
      <c r="D41" s="11">
        <v>3698</v>
      </c>
      <c r="E41" s="11">
        <v>4070</v>
      </c>
      <c r="F41" s="11" t="s">
        <v>86</v>
      </c>
      <c r="G41" s="11" t="s">
        <v>4</v>
      </c>
      <c r="H41" s="11" t="s">
        <v>283</v>
      </c>
      <c r="I41" s="11">
        <v>81</v>
      </c>
      <c r="J41" s="20">
        <v>2</v>
      </c>
    </row>
    <row r="42" spans="1:10" s="4" customFormat="1" x14ac:dyDescent="0.15">
      <c r="A42" s="19" t="s">
        <v>259</v>
      </c>
      <c r="B42" s="11">
        <v>1</v>
      </c>
      <c r="C42" s="11">
        <v>20000</v>
      </c>
      <c r="D42" s="11">
        <v>5605</v>
      </c>
      <c r="E42" s="11">
        <v>6630</v>
      </c>
      <c r="F42" s="11" t="s">
        <v>87</v>
      </c>
      <c r="G42" s="10" t="s">
        <v>285</v>
      </c>
      <c r="H42" s="11" t="s">
        <v>283</v>
      </c>
      <c r="I42" s="11">
        <v>153</v>
      </c>
      <c r="J42" s="20">
        <v>5</v>
      </c>
    </row>
    <row r="43" spans="1:10" s="4" customFormat="1" x14ac:dyDescent="0.15">
      <c r="A43" s="19" t="s">
        <v>259</v>
      </c>
      <c r="B43" s="11">
        <v>1</v>
      </c>
      <c r="C43" s="11">
        <v>20000</v>
      </c>
      <c r="D43" s="11">
        <v>7017</v>
      </c>
      <c r="E43" s="11">
        <v>8787</v>
      </c>
      <c r="F43" s="11" t="s">
        <v>88</v>
      </c>
      <c r="G43" s="10" t="s">
        <v>285</v>
      </c>
      <c r="H43" s="11" t="s">
        <v>283</v>
      </c>
      <c r="I43" s="11">
        <v>216</v>
      </c>
      <c r="J43" s="20">
        <v>7</v>
      </c>
    </row>
    <row r="44" spans="1:10" s="4" customFormat="1" x14ac:dyDescent="0.15">
      <c r="A44" s="19" t="s">
        <v>259</v>
      </c>
      <c r="B44" s="11">
        <v>1</v>
      </c>
      <c r="C44" s="11">
        <v>20000</v>
      </c>
      <c r="D44" s="11">
        <v>9211</v>
      </c>
      <c r="E44" s="11">
        <v>9544</v>
      </c>
      <c r="F44" s="11" t="s">
        <v>89</v>
      </c>
      <c r="G44" s="11" t="s">
        <v>4</v>
      </c>
      <c r="H44" s="11" t="s">
        <v>283</v>
      </c>
      <c r="I44" s="11">
        <v>81</v>
      </c>
      <c r="J44" s="20">
        <v>2</v>
      </c>
    </row>
    <row r="45" spans="1:10" s="4" customFormat="1" x14ac:dyDescent="0.15">
      <c r="A45" s="19" t="s">
        <v>259</v>
      </c>
      <c r="B45" s="11">
        <v>1</v>
      </c>
      <c r="C45" s="11">
        <v>20000</v>
      </c>
      <c r="D45" s="11">
        <v>10041</v>
      </c>
      <c r="E45" s="11">
        <v>11087</v>
      </c>
      <c r="F45" s="11" t="s">
        <v>90</v>
      </c>
      <c r="G45" s="11" t="s">
        <v>285</v>
      </c>
      <c r="H45" s="11" t="s">
        <v>283</v>
      </c>
      <c r="I45" s="11">
        <v>162</v>
      </c>
      <c r="J45" s="20">
        <v>7</v>
      </c>
    </row>
    <row r="46" spans="1:10" s="4" customFormat="1" x14ac:dyDescent="0.15">
      <c r="A46" s="19" t="s">
        <v>259</v>
      </c>
      <c r="B46" s="11">
        <v>1</v>
      </c>
      <c r="C46" s="11">
        <v>20000</v>
      </c>
      <c r="D46" s="11">
        <v>11542</v>
      </c>
      <c r="E46" s="11">
        <v>17962</v>
      </c>
      <c r="F46" s="11" t="s">
        <v>91</v>
      </c>
      <c r="G46" s="9" t="s">
        <v>287</v>
      </c>
      <c r="H46" s="11" t="s">
        <v>286</v>
      </c>
      <c r="I46" s="11">
        <v>2015</v>
      </c>
      <c r="J46" s="20">
        <v>2</v>
      </c>
    </row>
    <row r="47" spans="1:10" s="4" customFormat="1" x14ac:dyDescent="0.15">
      <c r="A47" s="19" t="s">
        <v>259</v>
      </c>
      <c r="B47" s="11">
        <v>1</v>
      </c>
      <c r="C47" s="11">
        <v>20000</v>
      </c>
      <c r="D47" s="11">
        <v>18258</v>
      </c>
      <c r="E47" s="11">
        <v>21812</v>
      </c>
      <c r="F47" s="11" t="s">
        <v>92</v>
      </c>
      <c r="G47" s="9" t="s">
        <v>287</v>
      </c>
      <c r="H47" s="11" t="s">
        <v>286</v>
      </c>
      <c r="I47" s="11">
        <v>1039</v>
      </c>
      <c r="J47" s="20">
        <v>1</v>
      </c>
    </row>
    <row r="48" spans="1:10" s="4" customFormat="1" x14ac:dyDescent="0.15">
      <c r="A48" s="19" t="s">
        <v>260</v>
      </c>
      <c r="B48" s="11">
        <v>541248</v>
      </c>
      <c r="C48" s="11">
        <v>561248</v>
      </c>
      <c r="D48" s="11">
        <v>542144</v>
      </c>
      <c r="E48" s="11">
        <v>556161</v>
      </c>
      <c r="F48" s="11" t="s">
        <v>199</v>
      </c>
      <c r="G48" s="9" t="s">
        <v>287</v>
      </c>
      <c r="H48" s="11" t="s">
        <v>286</v>
      </c>
      <c r="I48" s="11">
        <v>4095</v>
      </c>
      <c r="J48" s="20">
        <v>7</v>
      </c>
    </row>
    <row r="49" spans="1:10" s="4" customFormat="1" x14ac:dyDescent="0.15">
      <c r="A49" s="19" t="s">
        <v>260</v>
      </c>
      <c r="B49" s="11">
        <v>541248</v>
      </c>
      <c r="C49" s="11">
        <v>561248</v>
      </c>
      <c r="D49" s="11">
        <v>558168</v>
      </c>
      <c r="E49" s="11">
        <v>558471</v>
      </c>
      <c r="F49" s="11" t="s">
        <v>200</v>
      </c>
      <c r="G49" s="11" t="s">
        <v>4</v>
      </c>
      <c r="H49" s="11" t="s">
        <v>283</v>
      </c>
      <c r="I49" s="11">
        <v>56</v>
      </c>
      <c r="J49" s="20">
        <v>3</v>
      </c>
    </row>
    <row r="50" spans="1:10" s="4" customFormat="1" x14ac:dyDescent="0.15">
      <c r="A50" s="19" t="s">
        <v>260</v>
      </c>
      <c r="B50" s="11">
        <v>541248</v>
      </c>
      <c r="C50" s="11">
        <v>561248</v>
      </c>
      <c r="D50" s="11">
        <v>558610</v>
      </c>
      <c r="E50" s="11">
        <v>559976</v>
      </c>
      <c r="F50" s="11" t="s">
        <v>201</v>
      </c>
      <c r="G50" s="10" t="s">
        <v>285</v>
      </c>
      <c r="H50" s="11" t="s">
        <v>283</v>
      </c>
      <c r="I50" s="11">
        <v>189</v>
      </c>
      <c r="J50" s="20">
        <v>7</v>
      </c>
    </row>
    <row r="51" spans="1:10" s="4" customFormat="1" x14ac:dyDescent="0.15">
      <c r="A51" s="19" t="s">
        <v>260</v>
      </c>
      <c r="B51" s="11">
        <v>541248</v>
      </c>
      <c r="C51" s="11">
        <v>561248</v>
      </c>
      <c r="D51" s="11">
        <v>556656</v>
      </c>
      <c r="E51" s="11">
        <v>557580</v>
      </c>
      <c r="F51" s="11" t="s">
        <v>202</v>
      </c>
      <c r="G51" s="10" t="s">
        <v>285</v>
      </c>
      <c r="H51" s="11" t="s">
        <v>283</v>
      </c>
      <c r="I51" s="11">
        <v>147</v>
      </c>
      <c r="J51" s="20">
        <v>5</v>
      </c>
    </row>
    <row r="52" spans="1:10" s="4" customFormat="1" x14ac:dyDescent="0.15">
      <c r="A52" s="17" t="s">
        <v>261</v>
      </c>
      <c r="B52" s="8">
        <v>1</v>
      </c>
      <c r="C52" s="8">
        <v>20000</v>
      </c>
      <c r="D52" s="8">
        <v>837</v>
      </c>
      <c r="E52" s="8">
        <v>3583</v>
      </c>
      <c r="F52" s="8" t="s">
        <v>93</v>
      </c>
      <c r="G52" s="10" t="s">
        <v>285</v>
      </c>
      <c r="H52" s="12" t="s">
        <v>283</v>
      </c>
      <c r="I52" s="8">
        <v>241</v>
      </c>
      <c r="J52" s="18">
        <v>9</v>
      </c>
    </row>
    <row r="53" spans="1:10" s="4" customFormat="1" x14ac:dyDescent="0.15">
      <c r="A53" s="17" t="s">
        <v>261</v>
      </c>
      <c r="B53" s="8">
        <v>1</v>
      </c>
      <c r="C53" s="8">
        <v>20000</v>
      </c>
      <c r="D53" s="8">
        <v>4065</v>
      </c>
      <c r="E53" s="8">
        <v>10447</v>
      </c>
      <c r="F53" s="8" t="s">
        <v>94</v>
      </c>
      <c r="G53" s="9" t="s">
        <v>287</v>
      </c>
      <c r="H53" s="8" t="s">
        <v>286</v>
      </c>
      <c r="I53" s="8">
        <v>1853</v>
      </c>
      <c r="J53" s="18">
        <v>2</v>
      </c>
    </row>
    <row r="54" spans="1:10" s="4" customFormat="1" x14ac:dyDescent="0.15">
      <c r="A54" s="17" t="s">
        <v>261</v>
      </c>
      <c r="B54" s="8">
        <v>1</v>
      </c>
      <c r="C54" s="8">
        <v>20000</v>
      </c>
      <c r="D54" s="8">
        <v>11015</v>
      </c>
      <c r="E54" s="8">
        <v>14299</v>
      </c>
      <c r="F54" s="8" t="s">
        <v>95</v>
      </c>
      <c r="G54" s="9" t="s">
        <v>289</v>
      </c>
      <c r="H54" s="8" t="s">
        <v>286</v>
      </c>
      <c r="I54" s="8">
        <v>999</v>
      </c>
      <c r="J54" s="18">
        <v>1</v>
      </c>
    </row>
    <row r="55" spans="1:10" s="4" customFormat="1" x14ac:dyDescent="0.15">
      <c r="A55" s="17" t="s">
        <v>261</v>
      </c>
      <c r="B55" s="8">
        <v>1</v>
      </c>
      <c r="C55" s="8">
        <v>20000</v>
      </c>
      <c r="D55" s="8">
        <v>15727</v>
      </c>
      <c r="E55" s="8">
        <v>20972</v>
      </c>
      <c r="F55" s="8" t="s">
        <v>96</v>
      </c>
      <c r="G55" s="9" t="s">
        <v>288</v>
      </c>
      <c r="H55" s="8" t="s">
        <v>286</v>
      </c>
      <c r="I55" s="8">
        <v>1126</v>
      </c>
      <c r="J55" s="18">
        <v>2</v>
      </c>
    </row>
    <row r="56" spans="1:10" x14ac:dyDescent="0.15">
      <c r="A56" s="21" t="s">
        <v>262</v>
      </c>
      <c r="B56" s="12">
        <v>536021</v>
      </c>
      <c r="C56" s="12">
        <v>556021</v>
      </c>
      <c r="D56" s="12">
        <v>535859</v>
      </c>
      <c r="E56" s="12">
        <v>536101</v>
      </c>
      <c r="F56" s="12" t="s">
        <v>203</v>
      </c>
      <c r="G56" s="9" t="s">
        <v>291</v>
      </c>
      <c r="H56" s="8" t="s">
        <v>286</v>
      </c>
      <c r="I56" s="12">
        <v>65</v>
      </c>
      <c r="J56" s="22">
        <v>1</v>
      </c>
    </row>
    <row r="57" spans="1:10" x14ac:dyDescent="0.15">
      <c r="A57" s="21" t="s">
        <v>262</v>
      </c>
      <c r="B57" s="12">
        <v>536021</v>
      </c>
      <c r="C57" s="12">
        <v>556021</v>
      </c>
      <c r="D57" s="12">
        <v>541364</v>
      </c>
      <c r="E57" s="12">
        <v>544530</v>
      </c>
      <c r="F57" s="12" t="s">
        <v>204</v>
      </c>
      <c r="G57" s="9" t="s">
        <v>289</v>
      </c>
      <c r="H57" s="8" t="s">
        <v>286</v>
      </c>
      <c r="I57" s="12">
        <v>1021</v>
      </c>
      <c r="J57" s="22">
        <v>2</v>
      </c>
    </row>
    <row r="58" spans="1:10" x14ac:dyDescent="0.15">
      <c r="A58" s="21" t="s">
        <v>262</v>
      </c>
      <c r="B58" s="12">
        <v>536021</v>
      </c>
      <c r="C58" s="12">
        <v>556021</v>
      </c>
      <c r="D58" s="12">
        <v>545431</v>
      </c>
      <c r="E58" s="12">
        <v>548563</v>
      </c>
      <c r="F58" s="12" t="s">
        <v>205</v>
      </c>
      <c r="G58" s="9" t="s">
        <v>287</v>
      </c>
      <c r="H58" s="8" t="s">
        <v>286</v>
      </c>
      <c r="I58" s="12">
        <v>1025</v>
      </c>
      <c r="J58" s="22">
        <v>1</v>
      </c>
    </row>
    <row r="59" spans="1:10" x14ac:dyDescent="0.15">
      <c r="A59" s="21" t="s">
        <v>262</v>
      </c>
      <c r="B59" s="12">
        <v>536021</v>
      </c>
      <c r="C59" s="12">
        <v>556021</v>
      </c>
      <c r="D59" s="12">
        <v>549062</v>
      </c>
      <c r="E59" s="12">
        <v>549288</v>
      </c>
      <c r="F59" s="12" t="s">
        <v>206</v>
      </c>
      <c r="G59" s="12" t="s">
        <v>4</v>
      </c>
      <c r="H59" s="12" t="s">
        <v>283</v>
      </c>
      <c r="I59" s="12">
        <v>60</v>
      </c>
      <c r="J59" s="22">
        <v>1</v>
      </c>
    </row>
    <row r="60" spans="1:10" x14ac:dyDescent="0.15">
      <c r="A60" s="21" t="s">
        <v>262</v>
      </c>
      <c r="B60" s="12">
        <v>536021</v>
      </c>
      <c r="C60" s="12">
        <v>556021</v>
      </c>
      <c r="D60" s="12">
        <v>549816</v>
      </c>
      <c r="E60" s="12">
        <v>550925</v>
      </c>
      <c r="F60" s="12" t="s">
        <v>207</v>
      </c>
      <c r="G60" s="10" t="s">
        <v>285</v>
      </c>
      <c r="H60" s="12" t="s">
        <v>283</v>
      </c>
      <c r="I60" s="12">
        <v>155</v>
      </c>
      <c r="J60" s="22">
        <v>7</v>
      </c>
    </row>
    <row r="61" spans="1:10" x14ac:dyDescent="0.15">
      <c r="A61" s="21" t="s">
        <v>262</v>
      </c>
      <c r="B61" s="12">
        <v>536021</v>
      </c>
      <c r="C61" s="12">
        <v>556021</v>
      </c>
      <c r="D61" s="12">
        <v>551007</v>
      </c>
      <c r="E61" s="12">
        <v>552358</v>
      </c>
      <c r="F61" s="12" t="s">
        <v>208</v>
      </c>
      <c r="G61" s="10" t="s">
        <v>285</v>
      </c>
      <c r="H61" s="12" t="s">
        <v>283</v>
      </c>
      <c r="I61" s="12">
        <v>197</v>
      </c>
      <c r="J61" s="22">
        <v>8</v>
      </c>
    </row>
    <row r="62" spans="1:10" x14ac:dyDescent="0.15">
      <c r="A62" s="21" t="s">
        <v>262</v>
      </c>
      <c r="B62" s="12">
        <v>536021</v>
      </c>
      <c r="C62" s="12">
        <v>556021</v>
      </c>
      <c r="D62" s="12">
        <v>552932</v>
      </c>
      <c r="E62" s="12">
        <v>553193</v>
      </c>
      <c r="F62" s="12" t="s">
        <v>209</v>
      </c>
      <c r="G62" s="12" t="s">
        <v>4</v>
      </c>
      <c r="H62" s="12" t="s">
        <v>283</v>
      </c>
      <c r="I62" s="12">
        <v>63</v>
      </c>
      <c r="J62" s="22">
        <v>1</v>
      </c>
    </row>
    <row r="63" spans="1:10" x14ac:dyDescent="0.15">
      <c r="A63" s="21" t="s">
        <v>262</v>
      </c>
      <c r="B63" s="12">
        <v>536021</v>
      </c>
      <c r="C63" s="12">
        <v>556021</v>
      </c>
      <c r="D63" s="12">
        <v>553218</v>
      </c>
      <c r="E63" s="12">
        <v>553462</v>
      </c>
      <c r="F63" s="12" t="s">
        <v>210</v>
      </c>
      <c r="G63" s="12" t="s">
        <v>4</v>
      </c>
      <c r="H63" s="12" t="s">
        <v>283</v>
      </c>
      <c r="I63" s="12">
        <v>53</v>
      </c>
      <c r="J63" s="22">
        <v>2</v>
      </c>
    </row>
    <row r="64" spans="1:10" x14ac:dyDescent="0.15">
      <c r="A64" s="21" t="s">
        <v>262</v>
      </c>
      <c r="B64" s="12">
        <v>536021</v>
      </c>
      <c r="C64" s="12">
        <v>556021</v>
      </c>
      <c r="D64" s="12">
        <v>555487</v>
      </c>
      <c r="E64" s="12">
        <v>555978</v>
      </c>
      <c r="F64" s="12" t="s">
        <v>211</v>
      </c>
      <c r="G64" s="12" t="s">
        <v>4</v>
      </c>
      <c r="H64" s="12" t="s">
        <v>283</v>
      </c>
      <c r="I64" s="12">
        <v>119</v>
      </c>
      <c r="J64" s="22">
        <v>3</v>
      </c>
    </row>
    <row r="65" spans="1:10" s="4" customFormat="1" x14ac:dyDescent="0.15">
      <c r="A65" s="19" t="s">
        <v>263</v>
      </c>
      <c r="B65" s="11">
        <v>1</v>
      </c>
      <c r="C65" s="11">
        <v>20000</v>
      </c>
      <c r="D65" s="11">
        <v>220</v>
      </c>
      <c r="E65" s="11">
        <v>1726</v>
      </c>
      <c r="F65" s="11" t="s">
        <v>97</v>
      </c>
      <c r="G65" s="10" t="s">
        <v>285</v>
      </c>
      <c r="H65" s="11" t="s">
        <v>283</v>
      </c>
      <c r="I65" s="11">
        <v>108</v>
      </c>
      <c r="J65" s="20">
        <v>4</v>
      </c>
    </row>
    <row r="66" spans="1:10" s="4" customFormat="1" x14ac:dyDescent="0.15">
      <c r="A66" s="19" t="s">
        <v>263</v>
      </c>
      <c r="B66" s="11">
        <v>1</v>
      </c>
      <c r="C66" s="11">
        <v>20000</v>
      </c>
      <c r="D66" s="11">
        <v>1798</v>
      </c>
      <c r="E66" s="11">
        <v>2508</v>
      </c>
      <c r="F66" s="11" t="s">
        <v>98</v>
      </c>
      <c r="G66" s="10" t="s">
        <v>285</v>
      </c>
      <c r="H66" s="11" t="s">
        <v>283</v>
      </c>
      <c r="I66" s="11">
        <v>110</v>
      </c>
      <c r="J66" s="20">
        <v>5</v>
      </c>
    </row>
    <row r="67" spans="1:10" s="4" customFormat="1" x14ac:dyDescent="0.15">
      <c r="A67" s="19" t="s">
        <v>263</v>
      </c>
      <c r="B67" s="11">
        <v>1</v>
      </c>
      <c r="C67" s="11">
        <v>20000</v>
      </c>
      <c r="D67" s="11">
        <v>3295</v>
      </c>
      <c r="E67" s="11">
        <v>14710</v>
      </c>
      <c r="F67" s="11" t="s">
        <v>99</v>
      </c>
      <c r="G67" s="11" t="s">
        <v>287</v>
      </c>
      <c r="H67" s="11" t="s">
        <v>286</v>
      </c>
      <c r="I67" s="11">
        <v>3035</v>
      </c>
      <c r="J67" s="20">
        <v>7</v>
      </c>
    </row>
    <row r="68" spans="1:10" s="4" customFormat="1" x14ac:dyDescent="0.15">
      <c r="A68" s="19" t="s">
        <v>263</v>
      </c>
      <c r="B68" s="11">
        <v>1</v>
      </c>
      <c r="C68" s="11">
        <v>20000</v>
      </c>
      <c r="D68" s="11">
        <v>17584</v>
      </c>
      <c r="E68" s="11">
        <v>21098</v>
      </c>
      <c r="F68" s="11" t="s">
        <v>100</v>
      </c>
      <c r="G68" s="11" t="s">
        <v>101</v>
      </c>
      <c r="H68" s="11" t="s">
        <v>81</v>
      </c>
      <c r="I68" s="11">
        <v>1052</v>
      </c>
      <c r="J68" s="20">
        <v>8</v>
      </c>
    </row>
    <row r="69" spans="1:10" s="4" customFormat="1" x14ac:dyDescent="0.15">
      <c r="A69" s="19" t="s">
        <v>264</v>
      </c>
      <c r="B69" s="11">
        <v>517432</v>
      </c>
      <c r="C69" s="11">
        <v>537432</v>
      </c>
      <c r="D69" s="11">
        <v>517996</v>
      </c>
      <c r="E69" s="11">
        <v>518336</v>
      </c>
      <c r="F69" s="11" t="s">
        <v>212</v>
      </c>
      <c r="G69" s="11" t="s">
        <v>213</v>
      </c>
      <c r="H69" s="11" t="s">
        <v>214</v>
      </c>
      <c r="I69" s="11">
        <v>90</v>
      </c>
      <c r="J69" s="20">
        <v>2</v>
      </c>
    </row>
    <row r="70" spans="1:10" s="4" customFormat="1" x14ac:dyDescent="0.15">
      <c r="A70" s="19" t="s">
        <v>264</v>
      </c>
      <c r="B70" s="11">
        <v>517432</v>
      </c>
      <c r="C70" s="11">
        <v>537432</v>
      </c>
      <c r="D70" s="11">
        <v>519239</v>
      </c>
      <c r="E70" s="11">
        <v>521014</v>
      </c>
      <c r="F70" s="11" t="s">
        <v>215</v>
      </c>
      <c r="G70" s="11" t="s">
        <v>292</v>
      </c>
      <c r="H70" s="11" t="s">
        <v>286</v>
      </c>
      <c r="I70" s="11">
        <v>591</v>
      </c>
      <c r="J70" s="20">
        <v>0</v>
      </c>
    </row>
    <row r="71" spans="1:10" s="4" customFormat="1" x14ac:dyDescent="0.15">
      <c r="A71" s="19" t="s">
        <v>264</v>
      </c>
      <c r="B71" s="11">
        <v>517432</v>
      </c>
      <c r="C71" s="11">
        <v>537432</v>
      </c>
      <c r="D71" s="11">
        <v>526234</v>
      </c>
      <c r="E71" s="11">
        <v>529838</v>
      </c>
      <c r="F71" s="11" t="s">
        <v>216</v>
      </c>
      <c r="G71" s="11" t="s">
        <v>287</v>
      </c>
      <c r="H71" s="11" t="s">
        <v>286</v>
      </c>
      <c r="I71" s="11">
        <v>1029</v>
      </c>
      <c r="J71" s="20">
        <v>1</v>
      </c>
    </row>
    <row r="72" spans="1:10" s="4" customFormat="1" x14ac:dyDescent="0.15">
      <c r="A72" s="19" t="s">
        <v>264</v>
      </c>
      <c r="B72" s="11">
        <v>517432</v>
      </c>
      <c r="C72" s="11">
        <v>537432</v>
      </c>
      <c r="D72" s="11">
        <v>530173</v>
      </c>
      <c r="E72" s="11">
        <v>533169</v>
      </c>
      <c r="F72" s="11" t="s">
        <v>217</v>
      </c>
      <c r="G72" s="11" t="s">
        <v>287</v>
      </c>
      <c r="H72" s="11" t="s">
        <v>286</v>
      </c>
      <c r="I72" s="11">
        <v>998</v>
      </c>
      <c r="J72" s="20">
        <v>0</v>
      </c>
    </row>
    <row r="73" spans="1:10" s="4" customFormat="1" x14ac:dyDescent="0.15">
      <c r="A73" s="19" t="s">
        <v>264</v>
      </c>
      <c r="B73" s="11">
        <v>517432</v>
      </c>
      <c r="C73" s="11">
        <v>537432</v>
      </c>
      <c r="D73" s="11">
        <v>533549</v>
      </c>
      <c r="E73" s="11">
        <v>533759</v>
      </c>
      <c r="F73" s="11" t="s">
        <v>218</v>
      </c>
      <c r="G73" s="11" t="s">
        <v>4</v>
      </c>
      <c r="H73" s="11" t="s">
        <v>283</v>
      </c>
      <c r="I73" s="11">
        <v>56</v>
      </c>
      <c r="J73" s="20">
        <v>1</v>
      </c>
    </row>
    <row r="74" spans="1:10" s="4" customFormat="1" x14ac:dyDescent="0.15">
      <c r="A74" s="19" t="s">
        <v>264</v>
      </c>
      <c r="B74" s="11">
        <v>517432</v>
      </c>
      <c r="C74" s="11">
        <v>537432</v>
      </c>
      <c r="D74" s="11">
        <v>534263</v>
      </c>
      <c r="E74" s="11">
        <v>534644</v>
      </c>
      <c r="F74" s="11" t="s">
        <v>219</v>
      </c>
      <c r="G74" s="11" t="s">
        <v>4</v>
      </c>
      <c r="H74" s="11" t="s">
        <v>283</v>
      </c>
      <c r="I74" s="11">
        <v>71</v>
      </c>
      <c r="J74" s="20">
        <v>4</v>
      </c>
    </row>
    <row r="75" spans="1:10" s="4" customFormat="1" x14ac:dyDescent="0.15">
      <c r="A75" s="19" t="s">
        <v>264</v>
      </c>
      <c r="B75" s="11">
        <v>517432</v>
      </c>
      <c r="C75" s="11">
        <v>537432</v>
      </c>
      <c r="D75" s="11">
        <v>535018</v>
      </c>
      <c r="E75" s="11">
        <v>535377</v>
      </c>
      <c r="F75" s="11" t="s">
        <v>220</v>
      </c>
      <c r="G75" s="11" t="s">
        <v>4</v>
      </c>
      <c r="H75" s="11" t="s">
        <v>283</v>
      </c>
      <c r="I75" s="11">
        <v>65</v>
      </c>
      <c r="J75" s="20">
        <v>4</v>
      </c>
    </row>
    <row r="76" spans="1:10" s="4" customFormat="1" x14ac:dyDescent="0.15">
      <c r="A76" s="19" t="s">
        <v>264</v>
      </c>
      <c r="B76" s="11">
        <v>517432</v>
      </c>
      <c r="C76" s="11">
        <v>537432</v>
      </c>
      <c r="D76" s="11">
        <v>535822</v>
      </c>
      <c r="E76" s="11">
        <v>537395</v>
      </c>
      <c r="F76" s="11" t="s">
        <v>221</v>
      </c>
      <c r="G76" s="10" t="s">
        <v>285</v>
      </c>
      <c r="H76" s="11" t="s">
        <v>283</v>
      </c>
      <c r="I76" s="11">
        <v>135</v>
      </c>
      <c r="J76" s="20">
        <v>7</v>
      </c>
    </row>
    <row r="77" spans="1:10" s="4" customFormat="1" x14ac:dyDescent="0.15">
      <c r="A77" s="19" t="s">
        <v>264</v>
      </c>
      <c r="B77" s="11">
        <v>517432</v>
      </c>
      <c r="C77" s="11">
        <v>537432</v>
      </c>
      <c r="D77" s="11">
        <v>522536</v>
      </c>
      <c r="E77" s="11">
        <v>525787</v>
      </c>
      <c r="F77" s="11" t="s">
        <v>222</v>
      </c>
      <c r="G77" s="11" t="s">
        <v>289</v>
      </c>
      <c r="H77" s="11" t="s">
        <v>286</v>
      </c>
      <c r="I77" s="11">
        <v>1051</v>
      </c>
      <c r="J77" s="20">
        <v>2</v>
      </c>
    </row>
    <row r="78" spans="1:10" s="4" customFormat="1" x14ac:dyDescent="0.15">
      <c r="A78" s="17" t="s">
        <v>265</v>
      </c>
      <c r="B78" s="8">
        <v>1</v>
      </c>
      <c r="C78" s="8">
        <v>20000</v>
      </c>
      <c r="D78" s="8">
        <v>20</v>
      </c>
      <c r="E78" s="8">
        <v>492</v>
      </c>
      <c r="F78" s="8" t="s">
        <v>102</v>
      </c>
      <c r="G78" s="10" t="s">
        <v>285</v>
      </c>
      <c r="H78" s="8" t="s">
        <v>283</v>
      </c>
      <c r="I78" s="8">
        <v>101</v>
      </c>
      <c r="J78" s="18">
        <v>4</v>
      </c>
    </row>
    <row r="79" spans="1:10" s="4" customFormat="1" x14ac:dyDescent="0.15">
      <c r="A79" s="17" t="s">
        <v>265</v>
      </c>
      <c r="B79" s="8">
        <v>1</v>
      </c>
      <c r="C79" s="8">
        <v>20000</v>
      </c>
      <c r="D79" s="8">
        <v>757</v>
      </c>
      <c r="E79" s="8">
        <v>1101</v>
      </c>
      <c r="F79" s="8" t="s">
        <v>103</v>
      </c>
      <c r="G79" s="10" t="s">
        <v>285</v>
      </c>
      <c r="H79" s="8" t="s">
        <v>283</v>
      </c>
      <c r="I79" s="8">
        <v>100</v>
      </c>
      <c r="J79" s="18">
        <v>1</v>
      </c>
    </row>
    <row r="80" spans="1:10" s="4" customFormat="1" x14ac:dyDescent="0.15">
      <c r="A80" s="17" t="s">
        <v>265</v>
      </c>
      <c r="B80" s="8">
        <v>1</v>
      </c>
      <c r="C80" s="8">
        <v>20000</v>
      </c>
      <c r="D80" s="8">
        <v>1646</v>
      </c>
      <c r="E80" s="8">
        <v>4503</v>
      </c>
      <c r="F80" s="8" t="s">
        <v>104</v>
      </c>
      <c r="G80" s="10" t="s">
        <v>285</v>
      </c>
      <c r="H80" s="8" t="s">
        <v>283</v>
      </c>
      <c r="I80" s="8">
        <v>348</v>
      </c>
      <c r="J80" s="18">
        <v>14</v>
      </c>
    </row>
    <row r="81" spans="1:10" s="4" customFormat="1" x14ac:dyDescent="0.15">
      <c r="A81" s="17" t="s">
        <v>265</v>
      </c>
      <c r="B81" s="8">
        <v>1</v>
      </c>
      <c r="C81" s="8">
        <v>20000</v>
      </c>
      <c r="D81" s="8">
        <v>4832</v>
      </c>
      <c r="E81" s="8">
        <v>5127</v>
      </c>
      <c r="F81" s="8" t="s">
        <v>105</v>
      </c>
      <c r="G81" s="8" t="s">
        <v>4</v>
      </c>
      <c r="H81" s="8" t="s">
        <v>283</v>
      </c>
      <c r="I81" s="8">
        <v>61</v>
      </c>
      <c r="J81" s="18">
        <v>3</v>
      </c>
    </row>
    <row r="82" spans="1:10" s="4" customFormat="1" x14ac:dyDescent="0.15">
      <c r="A82" s="17" t="s">
        <v>265</v>
      </c>
      <c r="B82" s="8">
        <v>1</v>
      </c>
      <c r="C82" s="8">
        <v>20000</v>
      </c>
      <c r="D82" s="8">
        <v>5774</v>
      </c>
      <c r="E82" s="8">
        <v>6045</v>
      </c>
      <c r="F82" s="8" t="s">
        <v>106</v>
      </c>
      <c r="G82" s="8" t="s">
        <v>4</v>
      </c>
      <c r="H82" s="8" t="s">
        <v>283</v>
      </c>
      <c r="I82" s="8">
        <v>63</v>
      </c>
      <c r="J82" s="18">
        <v>2</v>
      </c>
    </row>
    <row r="83" spans="1:10" s="4" customFormat="1" x14ac:dyDescent="0.15">
      <c r="A83" s="17" t="s">
        <v>265</v>
      </c>
      <c r="B83" s="8">
        <v>1</v>
      </c>
      <c r="C83" s="8">
        <v>20000</v>
      </c>
      <c r="D83" s="8">
        <v>6423</v>
      </c>
      <c r="E83" s="8">
        <v>9464</v>
      </c>
      <c r="F83" s="8" t="s">
        <v>107</v>
      </c>
      <c r="G83" s="9" t="s">
        <v>287</v>
      </c>
      <c r="H83" s="8" t="s">
        <v>286</v>
      </c>
      <c r="I83" s="8">
        <v>1000</v>
      </c>
      <c r="J83" s="18">
        <v>1</v>
      </c>
    </row>
    <row r="84" spans="1:10" s="4" customFormat="1" x14ac:dyDescent="0.15">
      <c r="A84" s="17" t="s">
        <v>265</v>
      </c>
      <c r="B84" s="8">
        <v>1</v>
      </c>
      <c r="C84" s="8">
        <v>20000</v>
      </c>
      <c r="D84" s="8">
        <v>9760</v>
      </c>
      <c r="E84" s="8">
        <v>13349</v>
      </c>
      <c r="F84" s="8" t="s">
        <v>108</v>
      </c>
      <c r="G84" s="9" t="s">
        <v>287</v>
      </c>
      <c r="H84" s="8" t="s">
        <v>286</v>
      </c>
      <c r="I84" s="8">
        <v>1040</v>
      </c>
      <c r="J84" s="18">
        <v>1</v>
      </c>
    </row>
    <row r="85" spans="1:10" s="4" customFormat="1" x14ac:dyDescent="0.15">
      <c r="A85" s="17" t="s">
        <v>265</v>
      </c>
      <c r="B85" s="8">
        <v>1</v>
      </c>
      <c r="C85" s="8">
        <v>20000</v>
      </c>
      <c r="D85" s="8">
        <v>13884</v>
      </c>
      <c r="E85" s="8">
        <v>17103</v>
      </c>
      <c r="F85" s="8" t="s">
        <v>109</v>
      </c>
      <c r="G85" s="9" t="s">
        <v>289</v>
      </c>
      <c r="H85" s="8" t="s">
        <v>286</v>
      </c>
      <c r="I85" s="8">
        <v>1042</v>
      </c>
      <c r="J85" s="18">
        <v>2</v>
      </c>
    </row>
    <row r="86" spans="1:10" x14ac:dyDescent="0.15">
      <c r="A86" s="21" t="s">
        <v>266</v>
      </c>
      <c r="B86" s="12">
        <v>485402</v>
      </c>
      <c r="C86" s="12">
        <v>505402</v>
      </c>
      <c r="D86" s="12">
        <v>484714</v>
      </c>
      <c r="E86" s="12">
        <v>485914</v>
      </c>
      <c r="F86" s="12" t="s">
        <v>223</v>
      </c>
      <c r="G86" s="12" t="s">
        <v>224</v>
      </c>
      <c r="H86" s="12" t="s">
        <v>225</v>
      </c>
      <c r="I86" s="12">
        <v>313</v>
      </c>
      <c r="J86" s="22">
        <v>6</v>
      </c>
    </row>
    <row r="87" spans="1:10" x14ac:dyDescent="0.15">
      <c r="A87" s="21" t="s">
        <v>266</v>
      </c>
      <c r="B87" s="12">
        <v>485402</v>
      </c>
      <c r="C87" s="12">
        <v>505402</v>
      </c>
      <c r="D87" s="12">
        <v>485981</v>
      </c>
      <c r="E87" s="12">
        <v>488402</v>
      </c>
      <c r="F87" s="12" t="s">
        <v>226</v>
      </c>
      <c r="G87" s="12" t="s">
        <v>227</v>
      </c>
      <c r="H87" s="12" t="s">
        <v>81</v>
      </c>
      <c r="I87" s="12">
        <v>396</v>
      </c>
      <c r="J87" s="22">
        <v>5</v>
      </c>
    </row>
    <row r="88" spans="1:10" x14ac:dyDescent="0.15">
      <c r="A88" s="21" t="s">
        <v>266</v>
      </c>
      <c r="B88" s="12">
        <v>485402</v>
      </c>
      <c r="C88" s="12">
        <v>505402</v>
      </c>
      <c r="D88" s="12">
        <v>500550</v>
      </c>
      <c r="E88" s="12">
        <v>504855</v>
      </c>
      <c r="F88" s="12" t="s">
        <v>228</v>
      </c>
      <c r="G88" s="10" t="s">
        <v>285</v>
      </c>
      <c r="H88" s="8" t="s">
        <v>283</v>
      </c>
      <c r="I88" s="12">
        <v>221</v>
      </c>
      <c r="J88" s="22">
        <v>6</v>
      </c>
    </row>
    <row r="89" spans="1:10" x14ac:dyDescent="0.15">
      <c r="A89" s="21" t="s">
        <v>266</v>
      </c>
      <c r="B89" s="12">
        <v>485402</v>
      </c>
      <c r="C89" s="12">
        <v>505402</v>
      </c>
      <c r="D89" s="12">
        <v>490489</v>
      </c>
      <c r="E89" s="12">
        <v>500336</v>
      </c>
      <c r="F89" s="12" t="s">
        <v>229</v>
      </c>
      <c r="G89" s="9" t="s">
        <v>287</v>
      </c>
      <c r="H89" s="8" t="s">
        <v>286</v>
      </c>
      <c r="I89" s="12">
        <v>3024</v>
      </c>
      <c r="J89" s="22">
        <v>5</v>
      </c>
    </row>
    <row r="90" spans="1:10" s="4" customFormat="1" x14ac:dyDescent="0.15">
      <c r="A90" s="19" t="s">
        <v>267</v>
      </c>
      <c r="B90" s="11">
        <v>1</v>
      </c>
      <c r="C90" s="11">
        <v>20000</v>
      </c>
      <c r="D90" s="11">
        <v>12</v>
      </c>
      <c r="E90" s="11">
        <v>3041</v>
      </c>
      <c r="F90" s="11" t="s">
        <v>110</v>
      </c>
      <c r="G90" s="10" t="s">
        <v>285</v>
      </c>
      <c r="H90" s="11" t="s">
        <v>283</v>
      </c>
      <c r="I90" s="11">
        <v>520</v>
      </c>
      <c r="J90" s="20">
        <v>10</v>
      </c>
    </row>
    <row r="91" spans="1:10" s="4" customFormat="1" x14ac:dyDescent="0.15">
      <c r="A91" s="19" t="s">
        <v>267</v>
      </c>
      <c r="B91" s="11">
        <v>1</v>
      </c>
      <c r="C91" s="11">
        <v>20000</v>
      </c>
      <c r="D91" s="11">
        <v>3444</v>
      </c>
      <c r="E91" s="11">
        <v>3766</v>
      </c>
      <c r="F91" s="11" t="s">
        <v>111</v>
      </c>
      <c r="G91" s="11" t="s">
        <v>4</v>
      </c>
      <c r="H91" s="11" t="s">
        <v>283</v>
      </c>
      <c r="I91" s="11">
        <v>86</v>
      </c>
      <c r="J91" s="20">
        <v>2</v>
      </c>
    </row>
    <row r="92" spans="1:10" s="4" customFormat="1" x14ac:dyDescent="0.15">
      <c r="A92" s="19" t="s">
        <v>267</v>
      </c>
      <c r="B92" s="11">
        <v>1</v>
      </c>
      <c r="C92" s="11">
        <v>20000</v>
      </c>
      <c r="D92" s="11">
        <v>4300</v>
      </c>
      <c r="E92" s="11">
        <v>4961</v>
      </c>
      <c r="F92" s="11" t="s">
        <v>112</v>
      </c>
      <c r="G92" s="11" t="s">
        <v>4</v>
      </c>
      <c r="H92" s="11" t="s">
        <v>283</v>
      </c>
      <c r="I92" s="11">
        <v>72</v>
      </c>
      <c r="J92" s="20">
        <v>3</v>
      </c>
    </row>
    <row r="93" spans="1:10" s="4" customFormat="1" x14ac:dyDescent="0.15">
      <c r="A93" s="19" t="s">
        <v>267</v>
      </c>
      <c r="B93" s="11">
        <v>1</v>
      </c>
      <c r="C93" s="11">
        <v>20000</v>
      </c>
      <c r="D93" s="11">
        <v>5030</v>
      </c>
      <c r="E93" s="11">
        <v>6307</v>
      </c>
      <c r="F93" s="11" t="s">
        <v>113</v>
      </c>
      <c r="G93" s="10" t="s">
        <v>285</v>
      </c>
      <c r="H93" s="11" t="s">
        <v>283</v>
      </c>
      <c r="I93" s="11">
        <v>202</v>
      </c>
      <c r="J93" s="20">
        <v>10</v>
      </c>
    </row>
    <row r="94" spans="1:10" s="4" customFormat="1" x14ac:dyDescent="0.15">
      <c r="A94" s="19" t="s">
        <v>267</v>
      </c>
      <c r="B94" s="11">
        <v>1</v>
      </c>
      <c r="C94" s="11">
        <v>20000</v>
      </c>
      <c r="D94" s="11">
        <v>6671</v>
      </c>
      <c r="E94" s="11">
        <v>7029</v>
      </c>
      <c r="F94" s="11" t="s">
        <v>114</v>
      </c>
      <c r="G94" s="11" t="s">
        <v>4</v>
      </c>
      <c r="H94" s="11" t="s">
        <v>283</v>
      </c>
      <c r="I94" s="11">
        <v>77</v>
      </c>
      <c r="J94" s="20">
        <v>4</v>
      </c>
    </row>
    <row r="95" spans="1:10" s="4" customFormat="1" x14ac:dyDescent="0.15">
      <c r="A95" s="19" t="s">
        <v>267</v>
      </c>
      <c r="B95" s="11">
        <v>1</v>
      </c>
      <c r="C95" s="11">
        <v>20000</v>
      </c>
      <c r="D95" s="11">
        <v>7393</v>
      </c>
      <c r="E95" s="11">
        <v>7712</v>
      </c>
      <c r="F95" s="11" t="s">
        <v>115</v>
      </c>
      <c r="G95" s="11" t="s">
        <v>4</v>
      </c>
      <c r="H95" s="11" t="s">
        <v>283</v>
      </c>
      <c r="I95" s="11">
        <v>64</v>
      </c>
      <c r="J95" s="20">
        <v>4</v>
      </c>
    </row>
    <row r="96" spans="1:10" s="4" customFormat="1" x14ac:dyDescent="0.15">
      <c r="A96" s="19" t="s">
        <v>267</v>
      </c>
      <c r="B96" s="11">
        <v>1</v>
      </c>
      <c r="C96" s="11">
        <v>20000</v>
      </c>
      <c r="D96" s="11">
        <v>8178</v>
      </c>
      <c r="E96" s="11">
        <v>8628</v>
      </c>
      <c r="F96" s="11" t="s">
        <v>116</v>
      </c>
      <c r="G96" s="11" t="s">
        <v>4</v>
      </c>
      <c r="H96" s="11" t="s">
        <v>283</v>
      </c>
      <c r="I96" s="11">
        <v>108</v>
      </c>
      <c r="J96" s="20">
        <v>3</v>
      </c>
    </row>
    <row r="97" spans="1:10" s="4" customFormat="1" x14ac:dyDescent="0.15">
      <c r="A97" s="19" t="s">
        <v>267</v>
      </c>
      <c r="B97" s="11">
        <v>1</v>
      </c>
      <c r="C97" s="11">
        <v>20000</v>
      </c>
      <c r="D97" s="11">
        <v>9169</v>
      </c>
      <c r="E97" s="11">
        <v>20323</v>
      </c>
      <c r="F97" s="11" t="s">
        <v>117</v>
      </c>
      <c r="G97" s="11" t="s">
        <v>287</v>
      </c>
      <c r="H97" s="11" t="s">
        <v>286</v>
      </c>
      <c r="I97" s="11">
        <v>3044</v>
      </c>
      <c r="J97" s="20">
        <v>6</v>
      </c>
    </row>
    <row r="98" spans="1:10" s="4" customFormat="1" x14ac:dyDescent="0.15">
      <c r="A98" s="19" t="s">
        <v>268</v>
      </c>
      <c r="B98" s="11">
        <v>470760</v>
      </c>
      <c r="C98" s="11">
        <v>490760</v>
      </c>
      <c r="D98" s="11">
        <v>483664</v>
      </c>
      <c r="E98" s="11">
        <v>484115</v>
      </c>
      <c r="F98" s="11" t="s">
        <v>230</v>
      </c>
      <c r="G98" s="10" t="s">
        <v>285</v>
      </c>
      <c r="H98" s="11" t="s">
        <v>283</v>
      </c>
      <c r="I98" s="11">
        <v>105</v>
      </c>
      <c r="J98" s="20">
        <v>3</v>
      </c>
    </row>
    <row r="99" spans="1:10" s="4" customFormat="1" x14ac:dyDescent="0.15">
      <c r="A99" s="19" t="s">
        <v>268</v>
      </c>
      <c r="B99" s="11">
        <v>470760</v>
      </c>
      <c r="C99" s="11">
        <v>490760</v>
      </c>
      <c r="D99" s="11">
        <v>484565</v>
      </c>
      <c r="E99" s="11">
        <v>484803</v>
      </c>
      <c r="F99" s="11" t="s">
        <v>231</v>
      </c>
      <c r="G99" s="11" t="s">
        <v>4</v>
      </c>
      <c r="H99" s="11" t="s">
        <v>283</v>
      </c>
      <c r="I99" s="11">
        <v>50</v>
      </c>
      <c r="J99" s="20">
        <v>2</v>
      </c>
    </row>
    <row r="100" spans="1:10" s="4" customFormat="1" x14ac:dyDescent="0.15">
      <c r="A100" s="19" t="s">
        <v>268</v>
      </c>
      <c r="B100" s="11">
        <v>470760</v>
      </c>
      <c r="C100" s="11">
        <v>490760</v>
      </c>
      <c r="D100" s="11">
        <v>485189</v>
      </c>
      <c r="E100" s="11">
        <v>490613</v>
      </c>
      <c r="F100" s="11" t="s">
        <v>232</v>
      </c>
      <c r="G100" s="10" t="s">
        <v>285</v>
      </c>
      <c r="H100" s="11" t="s">
        <v>283</v>
      </c>
      <c r="I100" s="11">
        <v>664</v>
      </c>
      <c r="J100" s="20">
        <v>20</v>
      </c>
    </row>
    <row r="101" spans="1:10" s="4" customFormat="1" x14ac:dyDescent="0.15">
      <c r="A101" s="19" t="s">
        <v>268</v>
      </c>
      <c r="B101" s="11">
        <v>470760</v>
      </c>
      <c r="C101" s="11">
        <v>490760</v>
      </c>
      <c r="D101" s="11">
        <v>472871</v>
      </c>
      <c r="E101" s="11">
        <v>483323</v>
      </c>
      <c r="F101" s="11" t="s">
        <v>233</v>
      </c>
      <c r="G101" s="11" t="s">
        <v>287</v>
      </c>
      <c r="H101" s="11" t="s">
        <v>286</v>
      </c>
      <c r="I101" s="11">
        <v>2896</v>
      </c>
      <c r="J101" s="20">
        <v>5</v>
      </c>
    </row>
    <row r="102" spans="1:10" s="4" customFormat="1" x14ac:dyDescent="0.15">
      <c r="A102" s="17" t="s">
        <v>269</v>
      </c>
      <c r="B102" s="8">
        <v>1</v>
      </c>
      <c r="C102" s="8">
        <v>20000</v>
      </c>
      <c r="D102" s="8">
        <v>43</v>
      </c>
      <c r="E102" s="8">
        <v>1669</v>
      </c>
      <c r="F102" s="8" t="s">
        <v>118</v>
      </c>
      <c r="G102" s="10" t="s">
        <v>285</v>
      </c>
      <c r="H102" s="8" t="s">
        <v>283</v>
      </c>
      <c r="I102" s="8">
        <v>195</v>
      </c>
      <c r="J102" s="18">
        <v>7</v>
      </c>
    </row>
    <row r="103" spans="1:10" s="4" customFormat="1" x14ac:dyDescent="0.15">
      <c r="A103" s="17" t="s">
        <v>269</v>
      </c>
      <c r="B103" s="8">
        <v>1</v>
      </c>
      <c r="C103" s="8">
        <v>20000</v>
      </c>
      <c r="D103" s="8">
        <v>2057</v>
      </c>
      <c r="E103" s="8">
        <v>2343</v>
      </c>
      <c r="F103" s="8" t="s">
        <v>119</v>
      </c>
      <c r="G103" s="8" t="s">
        <v>4</v>
      </c>
      <c r="H103" s="8" t="s">
        <v>283</v>
      </c>
      <c r="I103" s="8">
        <v>62</v>
      </c>
      <c r="J103" s="18">
        <v>4</v>
      </c>
    </row>
    <row r="104" spans="1:10" s="4" customFormat="1" x14ac:dyDescent="0.15">
      <c r="A104" s="17" t="s">
        <v>269</v>
      </c>
      <c r="B104" s="8">
        <v>1</v>
      </c>
      <c r="C104" s="8">
        <v>20000</v>
      </c>
      <c r="D104" s="8">
        <v>2920</v>
      </c>
      <c r="E104" s="8">
        <v>3973</v>
      </c>
      <c r="F104" s="8" t="s">
        <v>120</v>
      </c>
      <c r="G104" s="10" t="s">
        <v>285</v>
      </c>
      <c r="H104" s="8" t="s">
        <v>283</v>
      </c>
      <c r="I104" s="8">
        <v>103</v>
      </c>
      <c r="J104" s="18">
        <v>5</v>
      </c>
    </row>
    <row r="105" spans="1:10" s="4" customFormat="1" x14ac:dyDescent="0.15">
      <c r="A105" s="17" t="s">
        <v>269</v>
      </c>
      <c r="B105" s="8">
        <v>1</v>
      </c>
      <c r="C105" s="8">
        <v>20000</v>
      </c>
      <c r="D105" s="8">
        <v>4351</v>
      </c>
      <c r="E105" s="8">
        <v>4655</v>
      </c>
      <c r="F105" s="8" t="s">
        <v>121</v>
      </c>
      <c r="G105" s="8" t="s">
        <v>4</v>
      </c>
      <c r="H105" s="8" t="s">
        <v>283</v>
      </c>
      <c r="I105" s="8">
        <v>71</v>
      </c>
      <c r="J105" s="18">
        <v>2</v>
      </c>
    </row>
    <row r="106" spans="1:10" s="4" customFormat="1" x14ac:dyDescent="0.15">
      <c r="A106" s="17" t="s">
        <v>269</v>
      </c>
      <c r="B106" s="8">
        <v>1</v>
      </c>
      <c r="C106" s="8">
        <v>20000</v>
      </c>
      <c r="D106" s="8">
        <v>5091</v>
      </c>
      <c r="E106" s="8">
        <v>8205</v>
      </c>
      <c r="F106" s="8" t="s">
        <v>122</v>
      </c>
      <c r="G106" s="9" t="s">
        <v>287</v>
      </c>
      <c r="H106" s="8" t="s">
        <v>286</v>
      </c>
      <c r="I106" s="8">
        <v>1020</v>
      </c>
      <c r="J106" s="18">
        <v>1</v>
      </c>
    </row>
    <row r="107" spans="1:10" s="4" customFormat="1" x14ac:dyDescent="0.15">
      <c r="A107" s="17" t="s">
        <v>269</v>
      </c>
      <c r="B107" s="8">
        <v>1</v>
      </c>
      <c r="C107" s="8">
        <v>20000</v>
      </c>
      <c r="D107" s="8">
        <v>8402</v>
      </c>
      <c r="E107" s="8">
        <v>11459</v>
      </c>
      <c r="F107" s="8" t="s">
        <v>123</v>
      </c>
      <c r="G107" s="9" t="s">
        <v>287</v>
      </c>
      <c r="H107" s="8" t="s">
        <v>286</v>
      </c>
      <c r="I107" s="8">
        <v>1002</v>
      </c>
      <c r="J107" s="18">
        <v>1</v>
      </c>
    </row>
    <row r="108" spans="1:10" s="4" customFormat="1" x14ac:dyDescent="0.15">
      <c r="A108" s="17" t="s">
        <v>269</v>
      </c>
      <c r="B108" s="8">
        <v>1</v>
      </c>
      <c r="C108" s="8">
        <v>20000</v>
      </c>
      <c r="D108" s="8">
        <v>12469</v>
      </c>
      <c r="E108" s="8">
        <v>15641</v>
      </c>
      <c r="F108" s="8" t="s">
        <v>124</v>
      </c>
      <c r="G108" s="9" t="s">
        <v>289</v>
      </c>
      <c r="H108" s="8" t="s">
        <v>286</v>
      </c>
      <c r="I108" s="8">
        <v>1026</v>
      </c>
      <c r="J108" s="18">
        <v>2</v>
      </c>
    </row>
    <row r="109" spans="1:10" s="4" customFormat="1" x14ac:dyDescent="0.15">
      <c r="A109" s="17" t="s">
        <v>269</v>
      </c>
      <c r="B109" s="8">
        <v>1</v>
      </c>
      <c r="C109" s="8">
        <v>20000</v>
      </c>
      <c r="D109" s="8">
        <v>17190</v>
      </c>
      <c r="E109" s="8">
        <v>19440</v>
      </c>
      <c r="F109" s="8" t="s">
        <v>125</v>
      </c>
      <c r="G109" s="9" t="s">
        <v>292</v>
      </c>
      <c r="H109" s="8" t="s">
        <v>286</v>
      </c>
      <c r="I109" s="8">
        <v>471</v>
      </c>
      <c r="J109" s="18">
        <v>5</v>
      </c>
    </row>
    <row r="110" spans="1:10" x14ac:dyDescent="0.15">
      <c r="A110" s="21" t="s">
        <v>270</v>
      </c>
      <c r="B110" s="12">
        <v>466368</v>
      </c>
      <c r="C110" s="12">
        <v>486368</v>
      </c>
      <c r="D110" s="12">
        <v>478748</v>
      </c>
      <c r="E110" s="12">
        <v>478984</v>
      </c>
      <c r="F110" s="12" t="s">
        <v>234</v>
      </c>
      <c r="G110" s="12" t="s">
        <v>4</v>
      </c>
      <c r="H110" s="12" t="s">
        <v>283</v>
      </c>
      <c r="I110" s="12">
        <v>63</v>
      </c>
      <c r="J110" s="22">
        <v>1</v>
      </c>
    </row>
    <row r="111" spans="1:10" x14ac:dyDescent="0.15">
      <c r="A111" s="21" t="s">
        <v>270</v>
      </c>
      <c r="B111" s="12">
        <v>466368</v>
      </c>
      <c r="C111" s="12">
        <v>486368</v>
      </c>
      <c r="D111" s="12">
        <v>479682</v>
      </c>
      <c r="E111" s="12">
        <v>480026</v>
      </c>
      <c r="F111" s="12" t="s">
        <v>235</v>
      </c>
      <c r="G111" s="12" t="s">
        <v>4</v>
      </c>
      <c r="H111" s="12" t="s">
        <v>283</v>
      </c>
      <c r="I111" s="12">
        <v>61</v>
      </c>
      <c r="J111" s="22">
        <v>4</v>
      </c>
    </row>
    <row r="112" spans="1:10" x14ac:dyDescent="0.15">
      <c r="A112" s="21" t="s">
        <v>270</v>
      </c>
      <c r="B112" s="12">
        <v>466368</v>
      </c>
      <c r="C112" s="12">
        <v>486368</v>
      </c>
      <c r="D112" s="12">
        <v>480461</v>
      </c>
      <c r="E112" s="12">
        <v>481538</v>
      </c>
      <c r="F112" s="12" t="s">
        <v>236</v>
      </c>
      <c r="G112" s="10" t="s">
        <v>285</v>
      </c>
      <c r="H112" s="12" t="s">
        <v>283</v>
      </c>
      <c r="I112" s="12">
        <v>157</v>
      </c>
      <c r="J112" s="22">
        <v>6</v>
      </c>
    </row>
    <row r="113" spans="1:10" x14ac:dyDescent="0.15">
      <c r="A113" s="21" t="s">
        <v>270</v>
      </c>
      <c r="B113" s="12">
        <v>466368</v>
      </c>
      <c r="C113" s="12">
        <v>486368</v>
      </c>
      <c r="D113" s="12">
        <v>481907</v>
      </c>
      <c r="E113" s="12">
        <v>482242</v>
      </c>
      <c r="F113" s="12" t="s">
        <v>237</v>
      </c>
      <c r="G113" s="12" t="s">
        <v>4</v>
      </c>
      <c r="H113" s="12" t="s">
        <v>283</v>
      </c>
      <c r="I113" s="12">
        <v>85</v>
      </c>
      <c r="J113" s="22">
        <v>2</v>
      </c>
    </row>
    <row r="114" spans="1:10" x14ac:dyDescent="0.15">
      <c r="A114" s="21" t="s">
        <v>270</v>
      </c>
      <c r="B114" s="12">
        <v>466368</v>
      </c>
      <c r="C114" s="12">
        <v>486368</v>
      </c>
      <c r="D114" s="12">
        <v>482626</v>
      </c>
      <c r="E114" s="12">
        <v>483010</v>
      </c>
      <c r="F114" s="12" t="s">
        <v>238</v>
      </c>
      <c r="G114" s="12" t="s">
        <v>4</v>
      </c>
      <c r="H114" s="12" t="s">
        <v>283</v>
      </c>
      <c r="I114" s="12">
        <v>87</v>
      </c>
      <c r="J114" s="22">
        <v>3</v>
      </c>
    </row>
    <row r="115" spans="1:10" x14ac:dyDescent="0.15">
      <c r="A115" s="21" t="s">
        <v>270</v>
      </c>
      <c r="B115" s="12">
        <v>466368</v>
      </c>
      <c r="C115" s="12">
        <v>486368</v>
      </c>
      <c r="D115" s="12">
        <v>485846</v>
      </c>
      <c r="E115" s="12">
        <v>486313</v>
      </c>
      <c r="F115" s="12" t="s">
        <v>239</v>
      </c>
      <c r="G115" s="10" t="s">
        <v>285</v>
      </c>
      <c r="H115" s="12" t="s">
        <v>283</v>
      </c>
      <c r="I115" s="12">
        <v>120</v>
      </c>
      <c r="J115" s="22">
        <v>2</v>
      </c>
    </row>
    <row r="116" spans="1:10" x14ac:dyDescent="0.15">
      <c r="A116" s="21" t="s">
        <v>270</v>
      </c>
      <c r="B116" s="12">
        <v>466368</v>
      </c>
      <c r="C116" s="12">
        <v>486368</v>
      </c>
      <c r="D116" s="12">
        <v>467584</v>
      </c>
      <c r="E116" s="12">
        <v>478313</v>
      </c>
      <c r="F116" s="12" t="s">
        <v>240</v>
      </c>
      <c r="G116" s="9" t="s">
        <v>287</v>
      </c>
      <c r="H116" s="8" t="s">
        <v>286</v>
      </c>
      <c r="I116" s="12">
        <v>2963</v>
      </c>
      <c r="J116" s="22">
        <v>7</v>
      </c>
    </row>
    <row r="117" spans="1:10" s="4" customFormat="1" x14ac:dyDescent="0.15">
      <c r="A117" s="19" t="s">
        <v>271</v>
      </c>
      <c r="B117" s="11">
        <v>1</v>
      </c>
      <c r="C117" s="11">
        <v>20000</v>
      </c>
      <c r="D117" s="11">
        <v>119</v>
      </c>
      <c r="E117" s="11">
        <v>369</v>
      </c>
      <c r="F117" s="11" t="s">
        <v>3</v>
      </c>
      <c r="G117" s="11" t="s">
        <v>4</v>
      </c>
      <c r="H117" s="11" t="s">
        <v>283</v>
      </c>
      <c r="I117" s="11">
        <v>84</v>
      </c>
      <c r="J117" s="20">
        <v>1</v>
      </c>
    </row>
    <row r="118" spans="1:10" s="4" customFormat="1" x14ac:dyDescent="0.15">
      <c r="A118" s="19" t="s">
        <v>271</v>
      </c>
      <c r="B118" s="11">
        <v>1</v>
      </c>
      <c r="C118" s="11">
        <v>20000</v>
      </c>
      <c r="D118" s="11">
        <v>537</v>
      </c>
      <c r="E118" s="11">
        <v>2199</v>
      </c>
      <c r="F118" s="11" t="s">
        <v>5</v>
      </c>
      <c r="G118" s="11" t="s">
        <v>4</v>
      </c>
      <c r="H118" s="11" t="s">
        <v>283</v>
      </c>
      <c r="I118" s="11">
        <v>477</v>
      </c>
      <c r="J118" s="20">
        <v>7</v>
      </c>
    </row>
    <row r="119" spans="1:10" s="4" customFormat="1" x14ac:dyDescent="0.15">
      <c r="A119" s="19" t="s">
        <v>271</v>
      </c>
      <c r="B119" s="11">
        <v>1</v>
      </c>
      <c r="C119" s="11">
        <v>20000</v>
      </c>
      <c r="D119" s="11">
        <v>2246</v>
      </c>
      <c r="E119" s="11">
        <v>4574</v>
      </c>
      <c r="F119" s="11" t="s">
        <v>7</v>
      </c>
      <c r="G119" s="11" t="s">
        <v>4</v>
      </c>
      <c r="H119" s="11" t="s">
        <v>283</v>
      </c>
      <c r="I119" s="11">
        <v>77</v>
      </c>
      <c r="J119" s="20">
        <v>4</v>
      </c>
    </row>
    <row r="120" spans="1:10" s="4" customFormat="1" x14ac:dyDescent="0.15">
      <c r="A120" s="19" t="s">
        <v>271</v>
      </c>
      <c r="B120" s="11">
        <v>1</v>
      </c>
      <c r="C120" s="11">
        <v>20000</v>
      </c>
      <c r="D120" s="11">
        <v>5121</v>
      </c>
      <c r="E120" s="11">
        <v>5431</v>
      </c>
      <c r="F120" s="11" t="s">
        <v>8</v>
      </c>
      <c r="G120" s="11" t="s">
        <v>4</v>
      </c>
      <c r="H120" s="11" t="s">
        <v>283</v>
      </c>
      <c r="I120" s="11">
        <v>74</v>
      </c>
      <c r="J120" s="20">
        <v>3</v>
      </c>
    </row>
    <row r="121" spans="1:10" s="4" customFormat="1" x14ac:dyDescent="0.15">
      <c r="A121" s="19" t="s">
        <v>271</v>
      </c>
      <c r="B121" s="11">
        <v>1</v>
      </c>
      <c r="C121" s="11">
        <v>20000</v>
      </c>
      <c r="D121" s="11">
        <v>5898</v>
      </c>
      <c r="E121" s="11">
        <v>6966</v>
      </c>
      <c r="F121" s="11" t="s">
        <v>9</v>
      </c>
      <c r="G121" s="11" t="s">
        <v>4</v>
      </c>
      <c r="H121" s="11" t="s">
        <v>283</v>
      </c>
      <c r="I121" s="11">
        <v>155</v>
      </c>
      <c r="J121" s="20">
        <v>7</v>
      </c>
    </row>
    <row r="122" spans="1:10" s="4" customFormat="1" x14ac:dyDescent="0.15">
      <c r="A122" s="19" t="s">
        <v>271</v>
      </c>
      <c r="B122" s="11">
        <v>1</v>
      </c>
      <c r="C122" s="11">
        <v>20000</v>
      </c>
      <c r="D122" s="11">
        <v>7322</v>
      </c>
      <c r="E122" s="11">
        <v>8673</v>
      </c>
      <c r="F122" s="11" t="s">
        <v>10</v>
      </c>
      <c r="G122" s="11" t="s">
        <v>4</v>
      </c>
      <c r="H122" s="11" t="s">
        <v>283</v>
      </c>
      <c r="I122" s="11">
        <v>139</v>
      </c>
      <c r="J122" s="20">
        <v>4</v>
      </c>
    </row>
    <row r="123" spans="1:10" s="4" customFormat="1" x14ac:dyDescent="0.15">
      <c r="A123" s="19" t="s">
        <v>271</v>
      </c>
      <c r="B123" s="11">
        <v>1</v>
      </c>
      <c r="C123" s="11">
        <v>20000</v>
      </c>
      <c r="D123" s="11">
        <v>9116</v>
      </c>
      <c r="E123" s="11">
        <v>19369</v>
      </c>
      <c r="F123" s="11" t="s">
        <v>11</v>
      </c>
      <c r="G123" s="11" t="s">
        <v>287</v>
      </c>
      <c r="H123" s="11" t="s">
        <v>286</v>
      </c>
      <c r="I123" s="11">
        <v>2679</v>
      </c>
      <c r="J123" s="20">
        <v>8</v>
      </c>
    </row>
    <row r="124" spans="1:10" s="4" customFormat="1" x14ac:dyDescent="0.15">
      <c r="A124" s="19" t="s">
        <v>272</v>
      </c>
      <c r="B124" s="11">
        <v>465010</v>
      </c>
      <c r="C124" s="11">
        <v>485010</v>
      </c>
      <c r="D124" s="11">
        <v>464114</v>
      </c>
      <c r="E124" s="11">
        <v>465423</v>
      </c>
      <c r="F124" s="11" t="s">
        <v>144</v>
      </c>
      <c r="G124" s="11" t="s">
        <v>293</v>
      </c>
      <c r="H124" s="11" t="s">
        <v>286</v>
      </c>
      <c r="I124" s="11">
        <v>422</v>
      </c>
      <c r="J124" s="20">
        <v>1</v>
      </c>
    </row>
    <row r="125" spans="1:10" s="4" customFormat="1" x14ac:dyDescent="0.15">
      <c r="A125" s="19" t="s">
        <v>272</v>
      </c>
      <c r="B125" s="11">
        <v>465010</v>
      </c>
      <c r="C125" s="11">
        <v>485010</v>
      </c>
      <c r="D125" s="11">
        <v>469181</v>
      </c>
      <c r="E125" s="11">
        <v>472501</v>
      </c>
      <c r="F125" s="11" t="s">
        <v>145</v>
      </c>
      <c r="G125" s="11" t="s">
        <v>289</v>
      </c>
      <c r="H125" s="11" t="s">
        <v>286</v>
      </c>
      <c r="I125" s="11">
        <v>1106</v>
      </c>
      <c r="J125" s="20">
        <v>0</v>
      </c>
    </row>
    <row r="126" spans="1:10" s="4" customFormat="1" x14ac:dyDescent="0.15">
      <c r="A126" s="19" t="s">
        <v>272</v>
      </c>
      <c r="B126" s="11">
        <v>465010</v>
      </c>
      <c r="C126" s="11">
        <v>485010</v>
      </c>
      <c r="D126" s="11">
        <v>476248</v>
      </c>
      <c r="E126" s="11">
        <v>479986</v>
      </c>
      <c r="F126" s="11" t="s">
        <v>146</v>
      </c>
      <c r="G126" s="11" t="s">
        <v>287</v>
      </c>
      <c r="H126" s="11" t="s">
        <v>286</v>
      </c>
      <c r="I126" s="11">
        <v>989</v>
      </c>
      <c r="J126" s="20">
        <v>2</v>
      </c>
    </row>
    <row r="127" spans="1:10" s="4" customFormat="1" x14ac:dyDescent="0.15">
      <c r="A127" s="19" t="s">
        <v>272</v>
      </c>
      <c r="B127" s="11">
        <v>465010</v>
      </c>
      <c r="C127" s="11">
        <v>485010</v>
      </c>
      <c r="D127" s="11">
        <v>480514</v>
      </c>
      <c r="E127" s="11">
        <v>481572</v>
      </c>
      <c r="F127" s="11" t="s">
        <v>147</v>
      </c>
      <c r="G127" s="10" t="s">
        <v>285</v>
      </c>
      <c r="H127" s="11" t="s">
        <v>283</v>
      </c>
      <c r="I127" s="11">
        <v>130</v>
      </c>
      <c r="J127" s="20">
        <v>7</v>
      </c>
    </row>
    <row r="128" spans="1:10" s="4" customFormat="1" x14ac:dyDescent="0.15">
      <c r="A128" s="19" t="s">
        <v>272</v>
      </c>
      <c r="B128" s="11">
        <v>465010</v>
      </c>
      <c r="C128" s="11">
        <v>485010</v>
      </c>
      <c r="D128" s="11">
        <v>481979</v>
      </c>
      <c r="E128" s="11">
        <v>482310</v>
      </c>
      <c r="F128" s="11" t="s">
        <v>148</v>
      </c>
      <c r="G128" s="11" t="s">
        <v>4</v>
      </c>
      <c r="H128" s="11" t="s">
        <v>283</v>
      </c>
      <c r="I128" s="11">
        <v>73</v>
      </c>
      <c r="J128" s="20">
        <v>3</v>
      </c>
    </row>
    <row r="129" spans="1:10" s="4" customFormat="1" x14ac:dyDescent="0.15">
      <c r="A129" s="19" t="s">
        <v>272</v>
      </c>
      <c r="B129" s="11">
        <v>465010</v>
      </c>
      <c r="C129" s="11">
        <v>485010</v>
      </c>
      <c r="D129" s="11">
        <v>484165</v>
      </c>
      <c r="E129" s="11">
        <v>484562</v>
      </c>
      <c r="F129" s="11" t="s">
        <v>149</v>
      </c>
      <c r="G129" s="11" t="s">
        <v>4</v>
      </c>
      <c r="H129" s="11" t="s">
        <v>283</v>
      </c>
      <c r="I129" s="11">
        <v>98</v>
      </c>
      <c r="J129" s="20">
        <v>2</v>
      </c>
    </row>
    <row r="130" spans="1:10" s="4" customFormat="1" x14ac:dyDescent="0.15">
      <c r="A130" s="19" t="s">
        <v>272</v>
      </c>
      <c r="B130" s="11">
        <v>465010</v>
      </c>
      <c r="C130" s="11">
        <v>485010</v>
      </c>
      <c r="D130" s="11">
        <v>472545</v>
      </c>
      <c r="E130" s="11">
        <v>475927</v>
      </c>
      <c r="F130" s="11" t="s">
        <v>150</v>
      </c>
      <c r="G130" s="11" t="s">
        <v>287</v>
      </c>
      <c r="H130" s="11" t="s">
        <v>286</v>
      </c>
      <c r="I130" s="11">
        <v>939</v>
      </c>
      <c r="J130" s="20">
        <v>2</v>
      </c>
    </row>
    <row r="131" spans="1:10" s="4" customFormat="1" x14ac:dyDescent="0.15">
      <c r="A131" s="17" t="s">
        <v>273</v>
      </c>
      <c r="B131" s="8">
        <v>1</v>
      </c>
      <c r="C131" s="8">
        <v>20000</v>
      </c>
      <c r="D131" s="8">
        <v>627</v>
      </c>
      <c r="E131" s="8">
        <v>1138</v>
      </c>
      <c r="F131" s="8" t="s">
        <v>12</v>
      </c>
      <c r="G131" s="10" t="s">
        <v>285</v>
      </c>
      <c r="H131" s="8" t="s">
        <v>283</v>
      </c>
      <c r="I131" s="8">
        <v>130</v>
      </c>
      <c r="J131" s="18">
        <v>4</v>
      </c>
    </row>
    <row r="132" spans="1:10" s="4" customFormat="1" x14ac:dyDescent="0.15">
      <c r="A132" s="17" t="s">
        <v>273</v>
      </c>
      <c r="B132" s="8">
        <v>1</v>
      </c>
      <c r="C132" s="8">
        <v>20000</v>
      </c>
      <c r="D132" s="8">
        <v>2761</v>
      </c>
      <c r="E132" s="8">
        <v>3092</v>
      </c>
      <c r="F132" s="8" t="s">
        <v>13</v>
      </c>
      <c r="G132" s="8" t="s">
        <v>4</v>
      </c>
      <c r="H132" s="8" t="s">
        <v>283</v>
      </c>
      <c r="I132" s="8">
        <v>73</v>
      </c>
      <c r="J132" s="18">
        <v>3</v>
      </c>
    </row>
    <row r="133" spans="1:10" s="4" customFormat="1" x14ac:dyDescent="0.15">
      <c r="A133" s="17" t="s">
        <v>273</v>
      </c>
      <c r="B133" s="8">
        <v>1</v>
      </c>
      <c r="C133" s="8">
        <v>20000</v>
      </c>
      <c r="D133" s="8">
        <v>3499</v>
      </c>
      <c r="E133" s="8">
        <v>4561</v>
      </c>
      <c r="F133" s="8" t="s">
        <v>14</v>
      </c>
      <c r="G133" s="10" t="s">
        <v>285</v>
      </c>
      <c r="H133" s="8" t="s">
        <v>283</v>
      </c>
      <c r="I133" s="8">
        <v>141</v>
      </c>
      <c r="J133" s="18">
        <v>6</v>
      </c>
    </row>
    <row r="134" spans="1:10" s="4" customFormat="1" x14ac:dyDescent="0.15">
      <c r="A134" s="17" t="s">
        <v>273</v>
      </c>
      <c r="B134" s="8">
        <v>1</v>
      </c>
      <c r="C134" s="8">
        <v>20000</v>
      </c>
      <c r="D134" s="8">
        <v>5149</v>
      </c>
      <c r="E134" s="8">
        <v>6141</v>
      </c>
      <c r="F134" s="8" t="s">
        <v>15</v>
      </c>
      <c r="G134" s="10" t="s">
        <v>285</v>
      </c>
      <c r="H134" s="8" t="s">
        <v>283</v>
      </c>
      <c r="I134" s="8">
        <v>160</v>
      </c>
      <c r="J134" s="18">
        <v>6</v>
      </c>
    </row>
    <row r="135" spans="1:10" s="4" customFormat="1" x14ac:dyDescent="0.15">
      <c r="A135" s="17" t="s">
        <v>273</v>
      </c>
      <c r="B135" s="8">
        <v>1</v>
      </c>
      <c r="C135" s="8">
        <v>20000</v>
      </c>
      <c r="D135" s="8">
        <v>6598</v>
      </c>
      <c r="E135" s="8">
        <v>13896</v>
      </c>
      <c r="F135" s="8" t="s">
        <v>16</v>
      </c>
      <c r="G135" s="9" t="s">
        <v>289</v>
      </c>
      <c r="H135" s="8" t="s">
        <v>286</v>
      </c>
      <c r="I135" s="8">
        <v>2046</v>
      </c>
      <c r="J135" s="18">
        <v>3</v>
      </c>
    </row>
    <row r="136" spans="1:10" s="4" customFormat="1" x14ac:dyDescent="0.15">
      <c r="A136" s="17" t="s">
        <v>273</v>
      </c>
      <c r="B136" s="8">
        <v>1</v>
      </c>
      <c r="C136" s="8">
        <v>20000</v>
      </c>
      <c r="D136" s="8">
        <v>15703</v>
      </c>
      <c r="E136" s="8">
        <v>22322</v>
      </c>
      <c r="F136" s="8" t="s">
        <v>17</v>
      </c>
      <c r="G136" s="9" t="s">
        <v>287</v>
      </c>
      <c r="H136" s="8" t="s">
        <v>286</v>
      </c>
      <c r="I136" s="8">
        <v>1194</v>
      </c>
      <c r="J136" s="18">
        <v>5</v>
      </c>
    </row>
    <row r="137" spans="1:10" s="4" customFormat="1" x14ac:dyDescent="0.15">
      <c r="A137" s="17" t="s">
        <v>274</v>
      </c>
      <c r="B137" s="8">
        <v>462530</v>
      </c>
      <c r="C137" s="8">
        <v>482530</v>
      </c>
      <c r="D137" s="8">
        <v>461287</v>
      </c>
      <c r="E137" s="8">
        <v>462916</v>
      </c>
      <c r="F137" s="8" t="s">
        <v>151</v>
      </c>
      <c r="G137" s="9" t="s">
        <v>292</v>
      </c>
      <c r="H137" s="8" t="s">
        <v>286</v>
      </c>
      <c r="I137" s="8">
        <v>512</v>
      </c>
      <c r="J137" s="18">
        <v>2</v>
      </c>
    </row>
    <row r="138" spans="1:10" s="4" customFormat="1" x14ac:dyDescent="0.15">
      <c r="A138" s="17" t="s">
        <v>274</v>
      </c>
      <c r="B138" s="8">
        <v>462530</v>
      </c>
      <c r="C138" s="8">
        <v>482530</v>
      </c>
      <c r="D138" s="8">
        <v>464774</v>
      </c>
      <c r="E138" s="8">
        <v>474935</v>
      </c>
      <c r="F138" s="8" t="s">
        <v>152</v>
      </c>
      <c r="G138" s="9" t="s">
        <v>287</v>
      </c>
      <c r="H138" s="8" t="s">
        <v>286</v>
      </c>
      <c r="I138" s="8">
        <v>2970</v>
      </c>
      <c r="J138" s="18">
        <v>5</v>
      </c>
    </row>
    <row r="139" spans="1:10" s="4" customFormat="1" x14ac:dyDescent="0.15">
      <c r="A139" s="17" t="s">
        <v>274</v>
      </c>
      <c r="B139" s="8">
        <v>462530</v>
      </c>
      <c r="C139" s="8">
        <v>482530</v>
      </c>
      <c r="D139" s="8">
        <v>475371</v>
      </c>
      <c r="E139" s="8">
        <v>477399</v>
      </c>
      <c r="F139" s="8" t="s">
        <v>153</v>
      </c>
      <c r="G139" s="10" t="s">
        <v>285</v>
      </c>
      <c r="H139" s="8" t="s">
        <v>283</v>
      </c>
      <c r="I139" s="8">
        <v>129</v>
      </c>
      <c r="J139" s="18">
        <v>8</v>
      </c>
    </row>
    <row r="140" spans="1:10" s="4" customFormat="1" x14ac:dyDescent="0.15">
      <c r="A140" s="17" t="s">
        <v>274</v>
      </c>
      <c r="B140" s="8">
        <v>462530</v>
      </c>
      <c r="C140" s="8">
        <v>482530</v>
      </c>
      <c r="D140" s="8">
        <v>477681</v>
      </c>
      <c r="E140" s="8">
        <v>477967</v>
      </c>
      <c r="F140" s="8" t="s">
        <v>154</v>
      </c>
      <c r="G140" s="8" t="s">
        <v>4</v>
      </c>
      <c r="H140" s="8" t="s">
        <v>283</v>
      </c>
      <c r="I140" s="8">
        <v>62</v>
      </c>
      <c r="J140" s="18">
        <v>3</v>
      </c>
    </row>
    <row r="141" spans="1:10" s="4" customFormat="1" x14ac:dyDescent="0.15">
      <c r="A141" s="17" t="s">
        <v>274</v>
      </c>
      <c r="B141" s="8">
        <v>462530</v>
      </c>
      <c r="C141" s="8">
        <v>482530</v>
      </c>
      <c r="D141" s="8">
        <v>478354</v>
      </c>
      <c r="E141" s="8">
        <v>480207</v>
      </c>
      <c r="F141" s="8" t="s">
        <v>155</v>
      </c>
      <c r="G141" s="10" t="s">
        <v>285</v>
      </c>
      <c r="H141" s="8" t="s">
        <v>283</v>
      </c>
      <c r="I141" s="8">
        <v>239</v>
      </c>
      <c r="J141" s="18">
        <v>8</v>
      </c>
    </row>
    <row r="142" spans="1:10" s="4" customFormat="1" x14ac:dyDescent="0.15">
      <c r="A142" s="19" t="s">
        <v>275</v>
      </c>
      <c r="B142" s="11">
        <v>1</v>
      </c>
      <c r="C142" s="11">
        <v>20000</v>
      </c>
      <c r="D142" s="11">
        <v>460</v>
      </c>
      <c r="E142" s="11">
        <v>3739</v>
      </c>
      <c r="F142" s="11" t="s">
        <v>18</v>
      </c>
      <c r="G142" s="11" t="s">
        <v>289</v>
      </c>
      <c r="H142" s="11" t="s">
        <v>286</v>
      </c>
      <c r="I142" s="11">
        <v>975</v>
      </c>
      <c r="J142" s="20">
        <v>3</v>
      </c>
    </row>
    <row r="143" spans="1:10" s="4" customFormat="1" x14ac:dyDescent="0.15">
      <c r="A143" s="19" t="s">
        <v>275</v>
      </c>
      <c r="B143" s="11">
        <v>1</v>
      </c>
      <c r="C143" s="11">
        <v>20000</v>
      </c>
      <c r="D143" s="11">
        <v>5521</v>
      </c>
      <c r="E143" s="11">
        <v>8341</v>
      </c>
      <c r="F143" s="11" t="s">
        <v>19</v>
      </c>
      <c r="G143" s="11" t="s">
        <v>292</v>
      </c>
      <c r="H143" s="11" t="s">
        <v>286</v>
      </c>
      <c r="I143" s="11">
        <v>499</v>
      </c>
      <c r="J143" s="20">
        <v>2</v>
      </c>
    </row>
    <row r="144" spans="1:10" s="4" customFormat="1" x14ac:dyDescent="0.15">
      <c r="A144" s="19" t="s">
        <v>275</v>
      </c>
      <c r="B144" s="11">
        <v>1</v>
      </c>
      <c r="C144" s="11">
        <v>20000</v>
      </c>
      <c r="D144" s="11">
        <v>11228</v>
      </c>
      <c r="E144" s="11">
        <v>15924</v>
      </c>
      <c r="F144" s="11" t="s">
        <v>20</v>
      </c>
      <c r="G144" s="11" t="s">
        <v>288</v>
      </c>
      <c r="H144" s="11" t="s">
        <v>286</v>
      </c>
      <c r="I144" s="11">
        <v>1072</v>
      </c>
      <c r="J144" s="20">
        <v>3</v>
      </c>
    </row>
    <row r="145" spans="1:10" s="4" customFormat="1" x14ac:dyDescent="0.15">
      <c r="A145" s="19" t="s">
        <v>275</v>
      </c>
      <c r="B145" s="11">
        <v>1</v>
      </c>
      <c r="C145" s="11">
        <v>20000</v>
      </c>
      <c r="D145" s="11">
        <v>16357</v>
      </c>
      <c r="E145" s="11">
        <v>19172</v>
      </c>
      <c r="F145" s="11" t="s">
        <v>21</v>
      </c>
      <c r="G145" s="11" t="s">
        <v>22</v>
      </c>
      <c r="H145" s="11" t="s">
        <v>23</v>
      </c>
      <c r="I145" s="11">
        <v>689</v>
      </c>
      <c r="J145" s="20">
        <v>5</v>
      </c>
    </row>
    <row r="146" spans="1:10" s="4" customFormat="1" x14ac:dyDescent="0.15">
      <c r="A146" s="19" t="s">
        <v>276</v>
      </c>
      <c r="B146" s="11">
        <v>447563</v>
      </c>
      <c r="C146" s="11">
        <v>467563</v>
      </c>
      <c r="D146" s="11">
        <v>444258</v>
      </c>
      <c r="E146" s="11">
        <v>451120</v>
      </c>
      <c r="F146" s="11" t="s">
        <v>156</v>
      </c>
      <c r="G146" s="11" t="s">
        <v>287</v>
      </c>
      <c r="H146" s="11" t="s">
        <v>286</v>
      </c>
      <c r="I146" s="11">
        <v>2047</v>
      </c>
      <c r="J146" s="20">
        <v>3</v>
      </c>
    </row>
    <row r="147" spans="1:10" s="4" customFormat="1" x14ac:dyDescent="0.15">
      <c r="A147" s="19" t="s">
        <v>276</v>
      </c>
      <c r="B147" s="11">
        <v>447563</v>
      </c>
      <c r="C147" s="11">
        <v>467563</v>
      </c>
      <c r="D147" s="11">
        <v>451376</v>
      </c>
      <c r="E147" s="11">
        <v>457849</v>
      </c>
      <c r="F147" s="11" t="s">
        <v>157</v>
      </c>
      <c r="G147" s="11" t="s">
        <v>287</v>
      </c>
      <c r="H147" s="11" t="s">
        <v>286</v>
      </c>
      <c r="I147" s="11">
        <v>2032</v>
      </c>
      <c r="J147" s="20">
        <v>2</v>
      </c>
    </row>
    <row r="148" spans="1:10" s="4" customFormat="1" x14ac:dyDescent="0.15">
      <c r="A148" s="19" t="s">
        <v>276</v>
      </c>
      <c r="B148" s="11">
        <v>447563</v>
      </c>
      <c r="C148" s="11">
        <v>467563</v>
      </c>
      <c r="D148" s="11">
        <v>460572</v>
      </c>
      <c r="E148" s="11">
        <v>461963</v>
      </c>
      <c r="F148" s="11" t="s">
        <v>158</v>
      </c>
      <c r="G148" s="10" t="s">
        <v>285</v>
      </c>
      <c r="H148" s="11" t="s">
        <v>283</v>
      </c>
      <c r="I148" s="11">
        <v>196</v>
      </c>
      <c r="J148" s="20">
        <v>7</v>
      </c>
    </row>
    <row r="149" spans="1:10" s="4" customFormat="1" x14ac:dyDescent="0.15">
      <c r="A149" s="19" t="s">
        <v>276</v>
      </c>
      <c r="B149" s="11">
        <v>447563</v>
      </c>
      <c r="C149" s="11">
        <v>467563</v>
      </c>
      <c r="D149" s="11">
        <v>462049</v>
      </c>
      <c r="E149" s="11">
        <v>463088</v>
      </c>
      <c r="F149" s="11" t="s">
        <v>159</v>
      </c>
      <c r="G149" s="11" t="s">
        <v>0</v>
      </c>
      <c r="H149" s="11" t="s">
        <v>283</v>
      </c>
      <c r="I149" s="11">
        <v>143</v>
      </c>
      <c r="J149" s="20">
        <v>6</v>
      </c>
    </row>
    <row r="150" spans="1:10" s="4" customFormat="1" x14ac:dyDescent="0.15">
      <c r="A150" s="19" t="s">
        <v>276</v>
      </c>
      <c r="B150" s="11">
        <v>447563</v>
      </c>
      <c r="C150" s="11">
        <v>467563</v>
      </c>
      <c r="D150" s="11">
        <v>463659</v>
      </c>
      <c r="E150" s="11">
        <v>463943</v>
      </c>
      <c r="F150" s="11" t="s">
        <v>160</v>
      </c>
      <c r="G150" s="10" t="s">
        <v>285</v>
      </c>
      <c r="H150" s="11" t="s">
        <v>283</v>
      </c>
      <c r="I150" s="11">
        <v>59</v>
      </c>
      <c r="J150" s="20">
        <v>2</v>
      </c>
    </row>
    <row r="151" spans="1:10" s="4" customFormat="1" x14ac:dyDescent="0.15">
      <c r="A151" s="19" t="s">
        <v>276</v>
      </c>
      <c r="B151" s="11">
        <v>447563</v>
      </c>
      <c r="C151" s="11">
        <v>467563</v>
      </c>
      <c r="D151" s="11">
        <v>463990</v>
      </c>
      <c r="E151" s="11">
        <v>464362</v>
      </c>
      <c r="F151" s="11" t="s">
        <v>161</v>
      </c>
      <c r="G151" s="11" t="s">
        <v>4</v>
      </c>
      <c r="H151" s="11" t="s">
        <v>283</v>
      </c>
      <c r="I151" s="11">
        <v>93</v>
      </c>
      <c r="J151" s="20">
        <v>2</v>
      </c>
    </row>
    <row r="152" spans="1:10" s="4" customFormat="1" x14ac:dyDescent="0.15">
      <c r="A152" s="19" t="s">
        <v>276</v>
      </c>
      <c r="B152" s="11">
        <v>447563</v>
      </c>
      <c r="C152" s="11">
        <v>467563</v>
      </c>
      <c r="D152" s="11">
        <v>464727</v>
      </c>
      <c r="E152" s="11">
        <v>467531</v>
      </c>
      <c r="F152" s="11" t="s">
        <v>162</v>
      </c>
      <c r="G152" s="10" t="s">
        <v>285</v>
      </c>
      <c r="H152" s="11" t="s">
        <v>283</v>
      </c>
      <c r="I152" s="11">
        <v>344</v>
      </c>
      <c r="J152" s="20">
        <v>11</v>
      </c>
    </row>
    <row r="153" spans="1:10" s="4" customFormat="1" x14ac:dyDescent="0.15">
      <c r="A153" s="19" t="s">
        <v>276</v>
      </c>
      <c r="B153" s="11">
        <v>447563</v>
      </c>
      <c r="C153" s="11">
        <v>467563</v>
      </c>
      <c r="D153" s="11">
        <v>458417</v>
      </c>
      <c r="E153" s="11">
        <v>460525</v>
      </c>
      <c r="F153" s="11" t="s">
        <v>163</v>
      </c>
      <c r="G153" s="10" t="s">
        <v>285</v>
      </c>
      <c r="H153" s="11" t="s">
        <v>283</v>
      </c>
      <c r="I153" s="11">
        <v>210</v>
      </c>
      <c r="J153" s="20">
        <v>5</v>
      </c>
    </row>
    <row r="154" spans="1:10" x14ac:dyDescent="0.15">
      <c r="A154" s="21" t="s">
        <v>277</v>
      </c>
      <c r="B154" s="12">
        <v>1</v>
      </c>
      <c r="C154" s="12">
        <v>20000</v>
      </c>
      <c r="D154" s="12">
        <v>339</v>
      </c>
      <c r="E154" s="12">
        <v>717</v>
      </c>
      <c r="F154" s="12" t="s">
        <v>24</v>
      </c>
      <c r="G154" s="12" t="s">
        <v>4</v>
      </c>
      <c r="H154" s="23" t="s">
        <v>283</v>
      </c>
      <c r="I154" s="23">
        <v>95</v>
      </c>
      <c r="J154" s="26">
        <v>3</v>
      </c>
    </row>
    <row r="155" spans="1:10" x14ac:dyDescent="0.15">
      <c r="A155" s="21" t="s">
        <v>277</v>
      </c>
      <c r="B155" s="12">
        <v>1</v>
      </c>
      <c r="C155" s="12">
        <v>20000</v>
      </c>
      <c r="D155" s="12">
        <v>1844</v>
      </c>
      <c r="E155" s="12">
        <v>14208</v>
      </c>
      <c r="F155" s="12" t="s">
        <v>25</v>
      </c>
      <c r="G155" s="9" t="s">
        <v>287</v>
      </c>
      <c r="H155" s="23" t="s">
        <v>286</v>
      </c>
      <c r="I155" s="23">
        <v>3146</v>
      </c>
      <c r="J155" s="26">
        <v>9</v>
      </c>
    </row>
    <row r="156" spans="1:10" x14ac:dyDescent="0.15">
      <c r="A156" s="21" t="s">
        <v>277</v>
      </c>
      <c r="B156" s="12">
        <v>1</v>
      </c>
      <c r="C156" s="12">
        <v>20000</v>
      </c>
      <c r="D156" s="12">
        <v>15768</v>
      </c>
      <c r="E156" s="12">
        <v>18373</v>
      </c>
      <c r="F156" s="12" t="s">
        <v>26</v>
      </c>
      <c r="G156" s="9" t="s">
        <v>292</v>
      </c>
      <c r="H156" s="23" t="s">
        <v>286</v>
      </c>
      <c r="I156" s="23">
        <v>638</v>
      </c>
      <c r="J156" s="26">
        <v>1</v>
      </c>
    </row>
    <row r="157" spans="1:10" x14ac:dyDescent="0.15">
      <c r="A157" s="21" t="s">
        <v>277</v>
      </c>
      <c r="B157" s="12">
        <v>1</v>
      </c>
      <c r="C157" s="12">
        <v>20000</v>
      </c>
      <c r="D157" s="12">
        <v>20003</v>
      </c>
      <c r="E157" s="12">
        <v>22744</v>
      </c>
      <c r="F157" s="12" t="s">
        <v>27</v>
      </c>
      <c r="G157" s="9" t="s">
        <v>288</v>
      </c>
      <c r="H157" s="23" t="s">
        <v>286</v>
      </c>
      <c r="I157" s="23">
        <v>913</v>
      </c>
      <c r="J157" s="26">
        <v>0</v>
      </c>
    </row>
    <row r="158" spans="1:10" x14ac:dyDescent="0.15">
      <c r="A158" s="21" t="s">
        <v>278</v>
      </c>
      <c r="B158" s="12">
        <v>420900</v>
      </c>
      <c r="C158" s="12">
        <v>440900</v>
      </c>
      <c r="D158" s="12">
        <v>421398</v>
      </c>
      <c r="E158" s="12">
        <v>424570</v>
      </c>
      <c r="F158" s="12" t="s">
        <v>164</v>
      </c>
      <c r="G158" s="9" t="s">
        <v>289</v>
      </c>
      <c r="H158" s="23" t="s">
        <v>286</v>
      </c>
      <c r="I158" s="23">
        <v>1026</v>
      </c>
      <c r="J158" s="26">
        <v>2</v>
      </c>
    </row>
    <row r="159" spans="1:10" x14ac:dyDescent="0.15">
      <c r="A159" s="21" t="s">
        <v>278</v>
      </c>
      <c r="B159" s="12">
        <v>420900</v>
      </c>
      <c r="C159" s="12">
        <v>440900</v>
      </c>
      <c r="D159" s="12">
        <v>432524</v>
      </c>
      <c r="E159" s="12">
        <v>434707</v>
      </c>
      <c r="F159" s="12" t="s">
        <v>165</v>
      </c>
      <c r="G159" s="10" t="s">
        <v>285</v>
      </c>
      <c r="H159" s="23" t="s">
        <v>283</v>
      </c>
      <c r="I159" s="23">
        <v>204</v>
      </c>
      <c r="J159" s="26">
        <v>7</v>
      </c>
    </row>
    <row r="160" spans="1:10" x14ac:dyDescent="0.15">
      <c r="A160" s="21" t="s">
        <v>278</v>
      </c>
      <c r="B160" s="12">
        <v>420900</v>
      </c>
      <c r="C160" s="12">
        <v>440900</v>
      </c>
      <c r="D160" s="12">
        <v>434754</v>
      </c>
      <c r="E160" s="12">
        <v>436145</v>
      </c>
      <c r="F160" s="12" t="s">
        <v>166</v>
      </c>
      <c r="G160" s="10" t="s">
        <v>285</v>
      </c>
      <c r="H160" s="23" t="s">
        <v>283</v>
      </c>
      <c r="I160" s="23">
        <v>196</v>
      </c>
      <c r="J160" s="26">
        <v>7</v>
      </c>
    </row>
    <row r="161" spans="1:10" x14ac:dyDescent="0.15">
      <c r="A161" s="21" t="s">
        <v>278</v>
      </c>
      <c r="B161" s="12">
        <v>420900</v>
      </c>
      <c r="C161" s="12">
        <v>440900</v>
      </c>
      <c r="D161" s="12">
        <v>436231</v>
      </c>
      <c r="E161" s="12">
        <v>437270</v>
      </c>
      <c r="F161" s="12" t="s">
        <v>167</v>
      </c>
      <c r="G161" s="10" t="s">
        <v>285</v>
      </c>
      <c r="H161" s="23" t="s">
        <v>283</v>
      </c>
      <c r="I161" s="23">
        <v>143</v>
      </c>
      <c r="J161" s="26">
        <v>6</v>
      </c>
    </row>
    <row r="162" spans="1:10" x14ac:dyDescent="0.15">
      <c r="A162" s="21" t="s">
        <v>278</v>
      </c>
      <c r="B162" s="12">
        <v>420900</v>
      </c>
      <c r="C162" s="12">
        <v>440900</v>
      </c>
      <c r="D162" s="12">
        <v>437841</v>
      </c>
      <c r="E162" s="12">
        <v>438125</v>
      </c>
      <c r="F162" s="12" t="s">
        <v>168</v>
      </c>
      <c r="G162" s="12" t="s">
        <v>4</v>
      </c>
      <c r="H162" s="23" t="s">
        <v>283</v>
      </c>
      <c r="I162" s="23">
        <v>59</v>
      </c>
      <c r="J162" s="26">
        <v>2</v>
      </c>
    </row>
    <row r="163" spans="1:10" x14ac:dyDescent="0.15">
      <c r="A163" s="21" t="s">
        <v>278</v>
      </c>
      <c r="B163" s="12">
        <v>420900</v>
      </c>
      <c r="C163" s="12">
        <v>440900</v>
      </c>
      <c r="D163" s="12">
        <v>438172</v>
      </c>
      <c r="E163" s="12">
        <v>438544</v>
      </c>
      <c r="F163" s="12" t="s">
        <v>169</v>
      </c>
      <c r="G163" s="12" t="s">
        <v>4</v>
      </c>
      <c r="H163" s="23" t="s">
        <v>283</v>
      </c>
      <c r="I163" s="23">
        <v>93</v>
      </c>
      <c r="J163" s="26">
        <v>2</v>
      </c>
    </row>
    <row r="164" spans="1:10" x14ac:dyDescent="0.15">
      <c r="A164" s="21" t="s">
        <v>278</v>
      </c>
      <c r="B164" s="12">
        <v>420900</v>
      </c>
      <c r="C164" s="12">
        <v>440900</v>
      </c>
      <c r="D164" s="12">
        <v>438909</v>
      </c>
      <c r="E164" s="12">
        <v>440887</v>
      </c>
      <c r="F164" s="12" t="s">
        <v>170</v>
      </c>
      <c r="G164" s="10" t="s">
        <v>285</v>
      </c>
      <c r="H164" s="23" t="s">
        <v>283</v>
      </c>
      <c r="I164" s="23">
        <v>131</v>
      </c>
      <c r="J164" s="26">
        <v>6</v>
      </c>
    </row>
    <row r="165" spans="1:10" x14ac:dyDescent="0.15">
      <c r="A165" s="21" t="s">
        <v>278</v>
      </c>
      <c r="B165" s="12">
        <v>420900</v>
      </c>
      <c r="C165" s="12">
        <v>440900</v>
      </c>
      <c r="D165" s="12">
        <v>425533</v>
      </c>
      <c r="E165" s="12">
        <v>432075</v>
      </c>
      <c r="F165" s="12" t="s">
        <v>171</v>
      </c>
      <c r="G165" s="9" t="s">
        <v>287</v>
      </c>
      <c r="H165" s="23" t="s">
        <v>286</v>
      </c>
      <c r="I165" s="23">
        <v>2050</v>
      </c>
      <c r="J165" s="26">
        <v>2</v>
      </c>
    </row>
    <row r="166" spans="1:10" x14ac:dyDescent="0.15">
      <c r="A166" s="19" t="s">
        <v>279</v>
      </c>
      <c r="B166" s="11">
        <v>1</v>
      </c>
      <c r="C166" s="11">
        <v>20000</v>
      </c>
      <c r="D166" s="11">
        <v>2107</v>
      </c>
      <c r="E166" s="11">
        <v>2387</v>
      </c>
      <c r="F166" s="11" t="s">
        <v>28</v>
      </c>
      <c r="G166" s="11" t="s">
        <v>29</v>
      </c>
      <c r="H166" s="11" t="s">
        <v>283</v>
      </c>
      <c r="I166" s="11">
        <v>79</v>
      </c>
      <c r="J166" s="20">
        <v>1</v>
      </c>
    </row>
    <row r="167" spans="1:10" x14ac:dyDescent="0.15">
      <c r="A167" s="19" t="s">
        <v>279</v>
      </c>
      <c r="B167" s="11">
        <v>1</v>
      </c>
      <c r="C167" s="11">
        <v>20000</v>
      </c>
      <c r="D167" s="11">
        <v>2991</v>
      </c>
      <c r="E167" s="11">
        <v>3399</v>
      </c>
      <c r="F167" s="11" t="s">
        <v>30</v>
      </c>
      <c r="G167" s="11" t="s">
        <v>29</v>
      </c>
      <c r="H167" s="11" t="s">
        <v>283</v>
      </c>
      <c r="I167" s="11">
        <v>101</v>
      </c>
      <c r="J167" s="20">
        <v>3</v>
      </c>
    </row>
    <row r="168" spans="1:10" x14ac:dyDescent="0.15">
      <c r="A168" s="19" t="s">
        <v>279</v>
      </c>
      <c r="B168" s="11">
        <v>1</v>
      </c>
      <c r="C168" s="11">
        <v>20000</v>
      </c>
      <c r="D168" s="11">
        <v>3793</v>
      </c>
      <c r="E168" s="11">
        <v>10232</v>
      </c>
      <c r="F168" s="11" t="s">
        <v>31</v>
      </c>
      <c r="G168" s="9" t="s">
        <v>287</v>
      </c>
      <c r="H168" s="11" t="s">
        <v>286</v>
      </c>
      <c r="I168" s="11">
        <v>2021</v>
      </c>
      <c r="J168" s="20">
        <v>2</v>
      </c>
    </row>
    <row r="169" spans="1:10" x14ac:dyDescent="0.15">
      <c r="A169" s="19" t="s">
        <v>279</v>
      </c>
      <c r="B169" s="11">
        <v>1</v>
      </c>
      <c r="C169" s="11">
        <v>20000</v>
      </c>
      <c r="D169" s="11">
        <v>10488</v>
      </c>
      <c r="E169" s="11">
        <v>13702</v>
      </c>
      <c r="F169" s="11" t="s">
        <v>32</v>
      </c>
      <c r="G169" s="9" t="s">
        <v>287</v>
      </c>
      <c r="H169" s="11" t="s">
        <v>286</v>
      </c>
      <c r="I169" s="11">
        <v>1048</v>
      </c>
      <c r="J169" s="20">
        <v>1</v>
      </c>
    </row>
    <row r="170" spans="1:10" x14ac:dyDescent="0.15">
      <c r="A170" s="19" t="s">
        <v>279</v>
      </c>
      <c r="B170" s="11">
        <v>1</v>
      </c>
      <c r="C170" s="11">
        <v>20000</v>
      </c>
      <c r="D170" s="11">
        <v>14618</v>
      </c>
      <c r="E170" s="11">
        <v>17869</v>
      </c>
      <c r="F170" s="11" t="s">
        <v>33</v>
      </c>
      <c r="G170" s="9" t="s">
        <v>289</v>
      </c>
      <c r="H170" s="11" t="s">
        <v>286</v>
      </c>
      <c r="I170" s="11">
        <v>1051</v>
      </c>
      <c r="J170" s="20">
        <v>2</v>
      </c>
    </row>
    <row r="171" spans="1:10" x14ac:dyDescent="0.15">
      <c r="A171" s="19" t="s">
        <v>279</v>
      </c>
      <c r="B171" s="11">
        <v>1</v>
      </c>
      <c r="C171" s="11">
        <v>20000</v>
      </c>
      <c r="D171" s="11">
        <v>19422</v>
      </c>
      <c r="E171" s="11">
        <v>21230</v>
      </c>
      <c r="F171" s="11" t="s">
        <v>34</v>
      </c>
      <c r="G171" s="9" t="s">
        <v>292</v>
      </c>
      <c r="H171" s="11" t="s">
        <v>286</v>
      </c>
      <c r="I171" s="11">
        <v>602</v>
      </c>
      <c r="J171" s="20">
        <v>0</v>
      </c>
    </row>
    <row r="172" spans="1:10" x14ac:dyDescent="0.15">
      <c r="A172" s="19" t="s">
        <v>280</v>
      </c>
      <c r="B172" s="11">
        <v>643483</v>
      </c>
      <c r="C172" s="11">
        <v>663483</v>
      </c>
      <c r="D172" s="11">
        <v>659978</v>
      </c>
      <c r="E172" s="11">
        <v>660355</v>
      </c>
      <c r="F172" s="11" t="s">
        <v>172</v>
      </c>
      <c r="G172" s="11" t="s">
        <v>4</v>
      </c>
      <c r="H172" s="11" t="s">
        <v>283</v>
      </c>
      <c r="I172" s="11">
        <v>72</v>
      </c>
      <c r="J172" s="20">
        <v>5</v>
      </c>
    </row>
    <row r="173" spans="1:10" x14ac:dyDescent="0.15">
      <c r="A173" s="19" t="s">
        <v>280</v>
      </c>
      <c r="B173" s="11">
        <v>643483</v>
      </c>
      <c r="C173" s="11">
        <v>663483</v>
      </c>
      <c r="D173" s="11">
        <v>661574</v>
      </c>
      <c r="E173" s="11">
        <v>662213</v>
      </c>
      <c r="F173" s="11" t="s">
        <v>173</v>
      </c>
      <c r="G173" s="10" t="s">
        <v>285</v>
      </c>
      <c r="H173" s="11" t="s">
        <v>283</v>
      </c>
      <c r="I173" s="11">
        <v>102</v>
      </c>
      <c r="J173" s="20">
        <v>2</v>
      </c>
    </row>
    <row r="174" spans="1:10" x14ac:dyDescent="0.15">
      <c r="A174" s="19" t="s">
        <v>280</v>
      </c>
      <c r="B174" s="11">
        <v>643483</v>
      </c>
      <c r="C174" s="11">
        <v>663483</v>
      </c>
      <c r="D174" s="11">
        <v>662974</v>
      </c>
      <c r="E174" s="11">
        <v>663444</v>
      </c>
      <c r="F174" s="11" t="s">
        <v>174</v>
      </c>
      <c r="G174" s="10" t="s">
        <v>285</v>
      </c>
      <c r="H174" s="11" t="s">
        <v>283</v>
      </c>
      <c r="I174" s="11">
        <v>126</v>
      </c>
      <c r="J174" s="20">
        <v>2</v>
      </c>
    </row>
    <row r="175" spans="1:10" x14ac:dyDescent="0.15">
      <c r="A175" s="19" t="s">
        <v>280</v>
      </c>
      <c r="B175" s="11">
        <v>643483</v>
      </c>
      <c r="C175" s="11">
        <v>663483</v>
      </c>
      <c r="D175" s="11">
        <v>643858</v>
      </c>
      <c r="E175" s="11">
        <v>658902</v>
      </c>
      <c r="F175" s="11" t="s">
        <v>175</v>
      </c>
      <c r="G175" s="9" t="s">
        <v>287</v>
      </c>
      <c r="H175" s="11" t="s">
        <v>286</v>
      </c>
      <c r="I175" s="11">
        <v>4057</v>
      </c>
      <c r="J175" s="20">
        <v>10</v>
      </c>
    </row>
    <row r="176" spans="1:10" x14ac:dyDescent="0.15">
      <c r="A176" s="21" t="s">
        <v>253</v>
      </c>
      <c r="B176" s="12">
        <v>1</v>
      </c>
      <c r="C176" s="12">
        <v>20000</v>
      </c>
      <c r="D176" s="12">
        <v>110</v>
      </c>
      <c r="E176" s="12">
        <v>2296</v>
      </c>
      <c r="F176" s="12" t="s">
        <v>35</v>
      </c>
      <c r="G176" s="10" t="s">
        <v>285</v>
      </c>
      <c r="H176" s="8" t="s">
        <v>283</v>
      </c>
      <c r="I176" s="12">
        <v>572</v>
      </c>
      <c r="J176" s="22">
        <v>9</v>
      </c>
    </row>
    <row r="177" spans="1:10" x14ac:dyDescent="0.15">
      <c r="A177" s="21" t="s">
        <v>253</v>
      </c>
      <c r="B177" s="12">
        <v>1</v>
      </c>
      <c r="C177" s="12">
        <v>20000</v>
      </c>
      <c r="D177" s="12">
        <v>3676</v>
      </c>
      <c r="E177" s="12">
        <v>3975</v>
      </c>
      <c r="F177" s="12" t="s">
        <v>36</v>
      </c>
      <c r="G177" s="12" t="s">
        <v>4</v>
      </c>
      <c r="H177" s="8" t="s">
        <v>283</v>
      </c>
      <c r="I177" s="12">
        <v>70</v>
      </c>
      <c r="J177" s="22">
        <v>2</v>
      </c>
    </row>
    <row r="178" spans="1:10" x14ac:dyDescent="0.15">
      <c r="A178" s="21" t="s">
        <v>253</v>
      </c>
      <c r="B178" s="12">
        <v>1</v>
      </c>
      <c r="C178" s="12">
        <v>20000</v>
      </c>
      <c r="D178" s="12">
        <v>4398</v>
      </c>
      <c r="E178" s="12">
        <v>6202</v>
      </c>
      <c r="F178" s="12" t="s">
        <v>37</v>
      </c>
      <c r="G178" s="10" t="s">
        <v>285</v>
      </c>
      <c r="H178" s="8" t="s">
        <v>283</v>
      </c>
      <c r="I178" s="12">
        <v>210</v>
      </c>
      <c r="J178" s="22">
        <v>6</v>
      </c>
    </row>
    <row r="179" spans="1:10" x14ac:dyDescent="0.15">
      <c r="A179" s="21" t="s">
        <v>253</v>
      </c>
      <c r="B179" s="12">
        <v>1</v>
      </c>
      <c r="C179" s="12">
        <v>20000</v>
      </c>
      <c r="D179" s="12">
        <v>6719</v>
      </c>
      <c r="E179" s="12">
        <v>13185</v>
      </c>
      <c r="F179" s="12" t="s">
        <v>38</v>
      </c>
      <c r="G179" s="9" t="s">
        <v>287</v>
      </c>
      <c r="H179" s="8" t="s">
        <v>286</v>
      </c>
      <c r="I179" s="12">
        <v>2037</v>
      </c>
      <c r="J179" s="22">
        <v>2</v>
      </c>
    </row>
    <row r="180" spans="1:10" x14ac:dyDescent="0.15">
      <c r="A180" s="21" t="s">
        <v>253</v>
      </c>
      <c r="B180" s="12">
        <v>1</v>
      </c>
      <c r="C180" s="12">
        <v>20000</v>
      </c>
      <c r="D180" s="12">
        <v>17846</v>
      </c>
      <c r="E180" s="12">
        <v>18512</v>
      </c>
      <c r="F180" s="12" t="s">
        <v>39</v>
      </c>
      <c r="G180" s="12" t="s">
        <v>40</v>
      </c>
      <c r="H180" s="8" t="s">
        <v>41</v>
      </c>
      <c r="I180" s="12">
        <v>123</v>
      </c>
      <c r="J180" s="22">
        <v>5</v>
      </c>
    </row>
    <row r="181" spans="1:10" x14ac:dyDescent="0.15">
      <c r="A181" s="21" t="s">
        <v>253</v>
      </c>
      <c r="B181" s="12">
        <v>1</v>
      </c>
      <c r="C181" s="12">
        <v>20000</v>
      </c>
      <c r="D181" s="12">
        <v>19183</v>
      </c>
      <c r="E181" s="12">
        <v>21969</v>
      </c>
      <c r="F181" s="12" t="s">
        <v>42</v>
      </c>
      <c r="G181" s="12" t="s">
        <v>43</v>
      </c>
      <c r="H181" s="8" t="s">
        <v>44</v>
      </c>
      <c r="I181" s="12">
        <v>331</v>
      </c>
      <c r="J181" s="22">
        <v>10</v>
      </c>
    </row>
    <row r="182" spans="1:10" s="4" customFormat="1" x14ac:dyDescent="0.15">
      <c r="A182" s="17" t="s">
        <v>254</v>
      </c>
      <c r="B182" s="8">
        <v>365180</v>
      </c>
      <c r="C182" s="8">
        <v>385180</v>
      </c>
      <c r="D182" s="8">
        <v>367288</v>
      </c>
      <c r="E182" s="8">
        <v>370209</v>
      </c>
      <c r="F182" s="8" t="s">
        <v>176</v>
      </c>
      <c r="G182" s="9" t="s">
        <v>289</v>
      </c>
      <c r="H182" s="8" t="s">
        <v>286</v>
      </c>
      <c r="I182" s="8">
        <v>973</v>
      </c>
      <c r="J182" s="18">
        <v>0</v>
      </c>
    </row>
    <row r="183" spans="1:10" s="4" customFormat="1" x14ac:dyDescent="0.15">
      <c r="A183" s="17" t="s">
        <v>254</v>
      </c>
      <c r="B183" s="8">
        <v>365180</v>
      </c>
      <c r="C183" s="8">
        <v>385180</v>
      </c>
      <c r="D183" s="8">
        <v>381441</v>
      </c>
      <c r="E183" s="8">
        <v>383355</v>
      </c>
      <c r="F183" s="8" t="s">
        <v>177</v>
      </c>
      <c r="G183" s="10" t="s">
        <v>285</v>
      </c>
      <c r="H183" s="8" t="s">
        <v>241</v>
      </c>
      <c r="I183" s="8">
        <v>206</v>
      </c>
      <c r="J183" s="18">
        <v>10</v>
      </c>
    </row>
    <row r="184" spans="1:10" s="4" customFormat="1" x14ac:dyDescent="0.15">
      <c r="A184" s="17" t="s">
        <v>254</v>
      </c>
      <c r="B184" s="8">
        <v>365180</v>
      </c>
      <c r="C184" s="8">
        <v>385180</v>
      </c>
      <c r="D184" s="8">
        <v>384431</v>
      </c>
      <c r="E184" s="8">
        <v>384781</v>
      </c>
      <c r="F184" s="8" t="s">
        <v>178</v>
      </c>
      <c r="G184" s="8" t="s">
        <v>4</v>
      </c>
      <c r="H184" s="8" t="s">
        <v>283</v>
      </c>
      <c r="I184" s="8">
        <v>70</v>
      </c>
      <c r="J184" s="18">
        <v>3</v>
      </c>
    </row>
    <row r="185" spans="1:10" s="4" customFormat="1" x14ac:dyDescent="0.15">
      <c r="A185" s="17" t="s">
        <v>254</v>
      </c>
      <c r="B185" s="8">
        <v>365180</v>
      </c>
      <c r="C185" s="8">
        <v>385180</v>
      </c>
      <c r="D185" s="8">
        <v>370696</v>
      </c>
      <c r="E185" s="8">
        <v>381023</v>
      </c>
      <c r="F185" s="8" t="s">
        <v>179</v>
      </c>
      <c r="G185" s="9" t="s">
        <v>287</v>
      </c>
      <c r="H185" s="8" t="s">
        <v>286</v>
      </c>
      <c r="I185" s="8">
        <v>2969</v>
      </c>
      <c r="J185" s="18">
        <v>7</v>
      </c>
    </row>
    <row r="186" spans="1:10" x14ac:dyDescent="0.15">
      <c r="A186" s="19" t="s">
        <v>281</v>
      </c>
      <c r="B186" s="11">
        <v>1</v>
      </c>
      <c r="C186" s="11">
        <v>20000</v>
      </c>
      <c r="D186" s="11">
        <v>16</v>
      </c>
      <c r="E186" s="11">
        <v>591</v>
      </c>
      <c r="F186" s="11" t="s">
        <v>46</v>
      </c>
      <c r="G186" s="10" t="s">
        <v>285</v>
      </c>
      <c r="H186" s="11" t="s">
        <v>283</v>
      </c>
      <c r="I186" s="11">
        <v>159</v>
      </c>
      <c r="J186" s="20">
        <v>4</v>
      </c>
    </row>
    <row r="187" spans="1:10" x14ac:dyDescent="0.15">
      <c r="A187" s="19" t="s">
        <v>281</v>
      </c>
      <c r="B187" s="11">
        <v>1</v>
      </c>
      <c r="C187" s="11">
        <v>20000</v>
      </c>
      <c r="D187" s="11">
        <v>3649</v>
      </c>
      <c r="E187" s="11">
        <v>3959</v>
      </c>
      <c r="F187" s="11" t="s">
        <v>47</v>
      </c>
      <c r="G187" s="11" t="s">
        <v>4</v>
      </c>
      <c r="H187" s="11" t="s">
        <v>283</v>
      </c>
      <c r="I187" s="11">
        <v>74</v>
      </c>
      <c r="J187" s="20">
        <v>3</v>
      </c>
    </row>
    <row r="188" spans="1:10" x14ac:dyDescent="0.15">
      <c r="A188" s="19" t="s">
        <v>281</v>
      </c>
      <c r="B188" s="11">
        <v>1</v>
      </c>
      <c r="C188" s="11">
        <v>20000</v>
      </c>
      <c r="D188" s="11">
        <v>4426</v>
      </c>
      <c r="E188" s="11">
        <v>5494</v>
      </c>
      <c r="F188" s="11" t="s">
        <v>48</v>
      </c>
      <c r="G188" s="10" t="s">
        <v>285</v>
      </c>
      <c r="H188" s="11" t="s">
        <v>283</v>
      </c>
      <c r="I188" s="11">
        <v>155</v>
      </c>
      <c r="J188" s="20">
        <v>7</v>
      </c>
    </row>
    <row r="189" spans="1:10" x14ac:dyDescent="0.15">
      <c r="A189" s="19" t="s">
        <v>281</v>
      </c>
      <c r="B189" s="11">
        <v>1</v>
      </c>
      <c r="C189" s="11">
        <v>20000</v>
      </c>
      <c r="D189" s="11">
        <v>5850</v>
      </c>
      <c r="E189" s="11">
        <v>6261</v>
      </c>
      <c r="F189" s="11" t="s">
        <v>49</v>
      </c>
      <c r="G189" s="10" t="s">
        <v>285</v>
      </c>
      <c r="H189" s="11" t="s">
        <v>283</v>
      </c>
      <c r="I189" s="11">
        <v>100</v>
      </c>
      <c r="J189" s="20">
        <v>4</v>
      </c>
    </row>
    <row r="190" spans="1:10" x14ac:dyDescent="0.15">
      <c r="A190" s="19" t="s">
        <v>281</v>
      </c>
      <c r="B190" s="11">
        <v>1</v>
      </c>
      <c r="C190" s="11">
        <v>20000</v>
      </c>
      <c r="D190" s="11">
        <v>7267</v>
      </c>
      <c r="E190" s="11">
        <v>7485</v>
      </c>
      <c r="F190" s="11" t="s">
        <v>50</v>
      </c>
      <c r="G190" s="11" t="s">
        <v>4</v>
      </c>
      <c r="H190" s="11" t="s">
        <v>283</v>
      </c>
      <c r="I190" s="11">
        <v>72</v>
      </c>
      <c r="J190" s="20">
        <v>1</v>
      </c>
    </row>
    <row r="191" spans="1:10" x14ac:dyDescent="0.15">
      <c r="A191" s="19" t="s">
        <v>281</v>
      </c>
      <c r="B191" s="11">
        <v>1</v>
      </c>
      <c r="C191" s="11">
        <v>20000</v>
      </c>
      <c r="D191" s="11">
        <v>7646</v>
      </c>
      <c r="E191" s="11">
        <v>14114</v>
      </c>
      <c r="F191" s="11" t="s">
        <v>51</v>
      </c>
      <c r="G191" s="9" t="s">
        <v>287</v>
      </c>
      <c r="H191" s="11" t="s">
        <v>286</v>
      </c>
      <c r="I191" s="11">
        <v>2023</v>
      </c>
      <c r="J191" s="20">
        <v>3</v>
      </c>
    </row>
    <row r="192" spans="1:10" x14ac:dyDescent="0.15">
      <c r="A192" s="19" t="s">
        <v>281</v>
      </c>
      <c r="B192" s="11">
        <v>1</v>
      </c>
      <c r="C192" s="11">
        <v>20000</v>
      </c>
      <c r="D192" s="11">
        <v>14370</v>
      </c>
      <c r="E192" s="11">
        <v>20139</v>
      </c>
      <c r="F192" s="11" t="s">
        <v>52</v>
      </c>
      <c r="G192" s="9" t="s">
        <v>287</v>
      </c>
      <c r="H192" s="11" t="s">
        <v>286</v>
      </c>
      <c r="I192" s="11">
        <v>1122</v>
      </c>
      <c r="J192" s="20">
        <v>5</v>
      </c>
    </row>
    <row r="193" spans="1:10" x14ac:dyDescent="0.15">
      <c r="A193" s="19" t="s">
        <v>45</v>
      </c>
      <c r="B193" s="11">
        <v>345501</v>
      </c>
      <c r="C193" s="11" t="s">
        <v>45</v>
      </c>
      <c r="D193" s="11">
        <v>333509</v>
      </c>
      <c r="E193" s="11">
        <v>334247</v>
      </c>
      <c r="F193" s="11" t="s">
        <v>180</v>
      </c>
      <c r="G193" s="9" t="s">
        <v>291</v>
      </c>
      <c r="H193" s="11" t="s">
        <v>286</v>
      </c>
      <c r="I193" s="11">
        <v>214</v>
      </c>
      <c r="J193" s="20">
        <v>1</v>
      </c>
    </row>
    <row r="194" spans="1:10" x14ac:dyDescent="0.15">
      <c r="A194" s="19" t="s">
        <v>45</v>
      </c>
      <c r="B194" s="11">
        <v>345501</v>
      </c>
      <c r="C194" s="11" t="s">
        <v>45</v>
      </c>
      <c r="D194" s="11">
        <v>335251</v>
      </c>
      <c r="E194" s="11">
        <v>341910</v>
      </c>
      <c r="F194" s="11" t="s">
        <v>181</v>
      </c>
      <c r="G194" s="9" t="s">
        <v>287</v>
      </c>
      <c r="H194" s="11" t="s">
        <v>286</v>
      </c>
      <c r="I194" s="11">
        <v>2050</v>
      </c>
      <c r="J194" s="20">
        <v>5</v>
      </c>
    </row>
    <row r="195" spans="1:10" x14ac:dyDescent="0.15">
      <c r="A195" s="19" t="s">
        <v>45</v>
      </c>
      <c r="B195" s="11">
        <v>345501</v>
      </c>
      <c r="C195" s="11" t="s">
        <v>45</v>
      </c>
      <c r="D195" s="11">
        <v>325508</v>
      </c>
      <c r="E195" s="11">
        <v>328558</v>
      </c>
      <c r="F195" s="11" t="s">
        <v>182</v>
      </c>
      <c r="G195" s="9" t="s">
        <v>289</v>
      </c>
      <c r="H195" s="11" t="s">
        <v>286</v>
      </c>
      <c r="I195" s="11">
        <v>1016</v>
      </c>
      <c r="J195" s="20">
        <v>0</v>
      </c>
    </row>
    <row r="196" spans="1:10" x14ac:dyDescent="0.15">
      <c r="A196" s="19" t="s">
        <v>45</v>
      </c>
      <c r="B196" s="11">
        <v>345501</v>
      </c>
      <c r="C196" s="11" t="s">
        <v>45</v>
      </c>
      <c r="D196" s="11">
        <v>342193</v>
      </c>
      <c r="E196" s="11">
        <v>344540</v>
      </c>
      <c r="F196" s="11" t="s">
        <v>183</v>
      </c>
      <c r="G196" s="10" t="s">
        <v>285</v>
      </c>
      <c r="H196" s="11" t="s">
        <v>283</v>
      </c>
      <c r="I196" s="11">
        <v>314</v>
      </c>
      <c r="J196" s="20">
        <v>9</v>
      </c>
    </row>
    <row r="197" spans="1:10" s="4" customFormat="1" x14ac:dyDescent="0.15">
      <c r="A197" s="17" t="s">
        <v>126</v>
      </c>
      <c r="B197" s="8">
        <v>1</v>
      </c>
      <c r="C197" s="8">
        <v>20000</v>
      </c>
      <c r="D197" s="8">
        <v>20</v>
      </c>
      <c r="E197" s="8">
        <v>326</v>
      </c>
      <c r="F197" s="8" t="s">
        <v>127</v>
      </c>
      <c r="G197" s="8" t="s">
        <v>4</v>
      </c>
      <c r="H197" s="8" t="s">
        <v>283</v>
      </c>
      <c r="I197" s="8">
        <v>95</v>
      </c>
      <c r="J197" s="18">
        <v>2</v>
      </c>
    </row>
    <row r="198" spans="1:10" s="4" customFormat="1" x14ac:dyDescent="0.15">
      <c r="A198" s="17" t="s">
        <v>126</v>
      </c>
      <c r="B198" s="8">
        <v>1</v>
      </c>
      <c r="C198" s="8">
        <v>20000</v>
      </c>
      <c r="D198" s="8">
        <v>2619</v>
      </c>
      <c r="E198" s="8">
        <v>2958</v>
      </c>
      <c r="F198" s="8" t="s">
        <v>128</v>
      </c>
      <c r="G198" s="8" t="s">
        <v>4</v>
      </c>
      <c r="H198" s="8" t="s">
        <v>283</v>
      </c>
      <c r="I198" s="8">
        <v>80</v>
      </c>
      <c r="J198" s="18">
        <v>3</v>
      </c>
    </row>
    <row r="199" spans="1:10" s="4" customFormat="1" x14ac:dyDescent="0.15">
      <c r="A199" s="17" t="s">
        <v>126</v>
      </c>
      <c r="B199" s="8">
        <v>1</v>
      </c>
      <c r="C199" s="8">
        <v>20000</v>
      </c>
      <c r="D199" s="8">
        <v>3368</v>
      </c>
      <c r="E199" s="8">
        <v>7978</v>
      </c>
      <c r="F199" s="8" t="s">
        <v>129</v>
      </c>
      <c r="G199" s="10" t="s">
        <v>285</v>
      </c>
      <c r="H199" s="8" t="s">
        <v>283</v>
      </c>
      <c r="I199" s="8">
        <v>515</v>
      </c>
      <c r="J199" s="18">
        <v>23</v>
      </c>
    </row>
    <row r="200" spans="1:10" s="4" customFormat="1" x14ac:dyDescent="0.15">
      <c r="A200" s="17" t="s">
        <v>126</v>
      </c>
      <c r="B200" s="8">
        <v>1</v>
      </c>
      <c r="C200" s="8">
        <v>20000</v>
      </c>
      <c r="D200" s="8">
        <v>8307</v>
      </c>
      <c r="E200" s="8">
        <v>8602</v>
      </c>
      <c r="F200" s="8" t="s">
        <v>130</v>
      </c>
      <c r="G200" s="8" t="s">
        <v>4</v>
      </c>
      <c r="H200" s="8" t="s">
        <v>283</v>
      </c>
      <c r="I200" s="8">
        <v>61</v>
      </c>
      <c r="J200" s="18">
        <v>4</v>
      </c>
    </row>
    <row r="201" spans="1:10" s="4" customFormat="1" x14ac:dyDescent="0.15">
      <c r="A201" s="17" t="s">
        <v>126</v>
      </c>
      <c r="B201" s="8">
        <v>1</v>
      </c>
      <c r="C201" s="8">
        <v>20000</v>
      </c>
      <c r="D201" s="8">
        <v>9045</v>
      </c>
      <c r="E201" s="8">
        <v>9354</v>
      </c>
      <c r="F201" s="8" t="s">
        <v>131</v>
      </c>
      <c r="G201" s="8" t="s">
        <v>4</v>
      </c>
      <c r="H201" s="8" t="s">
        <v>283</v>
      </c>
      <c r="I201" s="8">
        <v>75</v>
      </c>
      <c r="J201" s="18">
        <v>3</v>
      </c>
    </row>
    <row r="202" spans="1:10" s="4" customFormat="1" x14ac:dyDescent="0.15">
      <c r="A202" s="17" t="s">
        <v>126</v>
      </c>
      <c r="B202" s="8">
        <v>1</v>
      </c>
      <c r="C202" s="8">
        <v>20000</v>
      </c>
      <c r="D202" s="8">
        <v>9922</v>
      </c>
      <c r="E202" s="8">
        <v>10281</v>
      </c>
      <c r="F202" s="8" t="s">
        <v>132</v>
      </c>
      <c r="G202" s="9" t="s">
        <v>293</v>
      </c>
      <c r="H202" s="8" t="s">
        <v>286</v>
      </c>
      <c r="I202" s="8">
        <v>119</v>
      </c>
      <c r="J202" s="18">
        <v>1</v>
      </c>
    </row>
    <row r="203" spans="1:10" s="4" customFormat="1" x14ac:dyDescent="0.15">
      <c r="A203" s="17" t="s">
        <v>126</v>
      </c>
      <c r="B203" s="8">
        <v>1</v>
      </c>
      <c r="C203" s="8">
        <v>20000</v>
      </c>
      <c r="D203" s="8">
        <v>10331</v>
      </c>
      <c r="E203" s="8">
        <v>11497</v>
      </c>
      <c r="F203" s="8" t="s">
        <v>133</v>
      </c>
      <c r="G203" s="9" t="s">
        <v>287</v>
      </c>
      <c r="H203" s="8" t="s">
        <v>286</v>
      </c>
      <c r="I203" s="8">
        <v>388</v>
      </c>
      <c r="J203" s="18">
        <v>1</v>
      </c>
    </row>
    <row r="204" spans="1:10" s="4" customFormat="1" x14ac:dyDescent="0.15">
      <c r="A204" s="17" t="s">
        <v>126</v>
      </c>
      <c r="B204" s="8">
        <v>1</v>
      </c>
      <c r="C204" s="8">
        <v>20000</v>
      </c>
      <c r="D204" s="8">
        <v>11544</v>
      </c>
      <c r="E204" s="8">
        <v>13243</v>
      </c>
      <c r="F204" s="8" t="s">
        <v>134</v>
      </c>
      <c r="G204" s="9" t="s">
        <v>287</v>
      </c>
      <c r="H204" s="8" t="s">
        <v>286</v>
      </c>
      <c r="I204" s="8">
        <v>474</v>
      </c>
      <c r="J204" s="18">
        <v>2</v>
      </c>
    </row>
    <row r="205" spans="1:10" s="4" customFormat="1" x14ac:dyDescent="0.15">
      <c r="A205" s="17" t="s">
        <v>126</v>
      </c>
      <c r="B205" s="8">
        <v>1</v>
      </c>
      <c r="C205" s="8">
        <v>20000</v>
      </c>
      <c r="D205" s="8">
        <v>13314</v>
      </c>
      <c r="E205" s="8">
        <v>15073</v>
      </c>
      <c r="F205" s="8" t="s">
        <v>135</v>
      </c>
      <c r="G205" s="9" t="s">
        <v>287</v>
      </c>
      <c r="H205" s="8" t="s">
        <v>286</v>
      </c>
      <c r="I205" s="8">
        <v>524</v>
      </c>
      <c r="J205" s="18">
        <v>6</v>
      </c>
    </row>
    <row r="206" spans="1:10" s="4" customFormat="1" x14ac:dyDescent="0.15">
      <c r="A206" s="24" t="s">
        <v>126</v>
      </c>
      <c r="B206" s="13">
        <v>1</v>
      </c>
      <c r="C206" s="13">
        <v>20000</v>
      </c>
      <c r="D206" s="13">
        <v>15131</v>
      </c>
      <c r="E206" s="13">
        <v>19799</v>
      </c>
      <c r="F206" s="13" t="s">
        <v>136</v>
      </c>
      <c r="G206" s="27" t="s">
        <v>287</v>
      </c>
      <c r="H206" s="13" t="s">
        <v>286</v>
      </c>
      <c r="I206" s="13">
        <v>1295</v>
      </c>
      <c r="J206" s="25">
        <v>15</v>
      </c>
    </row>
    <row r="207" spans="1:10" x14ac:dyDescent="0.15">
      <c r="A207" s="14" t="s">
        <v>295</v>
      </c>
    </row>
    <row r="208" spans="1:10" x14ac:dyDescent="0.15">
      <c r="A208" s="14" t="s">
        <v>284</v>
      </c>
    </row>
    <row r="209" spans="1:1" x14ac:dyDescent="0.15">
      <c r="A209" s="14" t="s">
        <v>294</v>
      </c>
    </row>
  </sheetData>
  <conditionalFormatting sqref="H4:H12 H19:H45 H98:H100 H49:H96 H176:H206 H154:J165 H102:H165">
    <cfRule type="containsText" dxfId="107" priority="127" operator="containsText" text="MSG">
      <formula>NOT(ISERROR(SEARCH("MSG",H4)))</formula>
    </cfRule>
  </conditionalFormatting>
  <conditionalFormatting sqref="G148">
    <cfRule type="containsText" dxfId="106" priority="3" operator="containsText" text="MSG">
      <formula>NOT(ISERROR(SEARCH("MSG",G148)))</formula>
    </cfRule>
  </conditionalFormatting>
  <conditionalFormatting sqref="G150">
    <cfRule type="containsText" dxfId="105" priority="2" operator="containsText" text="MSG">
      <formula>NOT(ISERROR(SEARCH("MSG",G150)))</formula>
    </cfRule>
  </conditionalFormatting>
  <conditionalFormatting sqref="G5:G8">
    <cfRule type="containsText" dxfId="104" priority="124" operator="containsText" text="MSG">
      <formula>NOT(ISERROR(SEARCH("MSG",G5)))</formula>
    </cfRule>
  </conditionalFormatting>
  <conditionalFormatting sqref="G9:G10">
    <cfRule type="containsText" dxfId="103" priority="123" operator="containsText" text="MSG">
      <formula>NOT(ISERROR(SEARCH("MSG",G9)))</formula>
    </cfRule>
  </conditionalFormatting>
  <conditionalFormatting sqref="G13">
    <cfRule type="containsText" dxfId="102" priority="122" operator="containsText" text="MSG">
      <formula>NOT(ISERROR(SEARCH("MSG",G13)))</formula>
    </cfRule>
  </conditionalFormatting>
  <conditionalFormatting sqref="G16">
    <cfRule type="containsText" dxfId="101" priority="121" operator="containsText" text="MSG">
      <formula>NOT(ISERROR(SEARCH("MSG",G16)))</formula>
    </cfRule>
  </conditionalFormatting>
  <conditionalFormatting sqref="G17">
    <cfRule type="containsText" dxfId="100" priority="120" operator="containsText" text="MSG">
      <formula>NOT(ISERROR(SEARCH("MSG",G17)))</formula>
    </cfRule>
  </conditionalFormatting>
  <conditionalFormatting sqref="G18">
    <cfRule type="containsText" dxfId="99" priority="119" operator="containsText" text="MSG">
      <formula>NOT(ISERROR(SEARCH("MSG",G18)))</formula>
    </cfRule>
  </conditionalFormatting>
  <conditionalFormatting sqref="G21:G23">
    <cfRule type="containsText" dxfId="98" priority="118" operator="containsText" text="MSG">
      <formula>NOT(ISERROR(SEARCH("MSG",G21)))</formula>
    </cfRule>
  </conditionalFormatting>
  <conditionalFormatting sqref="G35">
    <cfRule type="containsText" dxfId="97" priority="117" operator="containsText" text="MSG">
      <formula>NOT(ISERROR(SEARCH("MSG",G35)))</formula>
    </cfRule>
  </conditionalFormatting>
  <conditionalFormatting sqref="G36">
    <cfRule type="containsText" dxfId="96" priority="116" operator="containsText" text="MSG">
      <formula>NOT(ISERROR(SEARCH("MSG",G36)))</formula>
    </cfRule>
  </conditionalFormatting>
  <conditionalFormatting sqref="G38">
    <cfRule type="containsText" dxfId="95" priority="115" operator="containsText" text="MSG">
      <formula>NOT(ISERROR(SEARCH("MSG",G38)))</formula>
    </cfRule>
  </conditionalFormatting>
  <conditionalFormatting sqref="G39">
    <cfRule type="containsText" dxfId="94" priority="114" operator="containsText" text="MSG">
      <formula>NOT(ISERROR(SEARCH("MSG",G39)))</formula>
    </cfRule>
  </conditionalFormatting>
  <conditionalFormatting sqref="G60">
    <cfRule type="containsText" dxfId="93" priority="99" operator="containsText" text="MSG">
      <formula>NOT(ISERROR(SEARCH("MSG",G60)))</formula>
    </cfRule>
  </conditionalFormatting>
  <conditionalFormatting sqref="G45">
    <cfRule type="containsText" dxfId="92" priority="111" operator="containsText" text="MSG">
      <formula>NOT(ISERROR(SEARCH("MSG",G45)))</formula>
    </cfRule>
  </conditionalFormatting>
  <conditionalFormatting sqref="G52">
    <cfRule type="containsText" dxfId="91" priority="109" operator="containsText" text="MSG">
      <formula>NOT(ISERROR(SEARCH("MSG",G52)))</formula>
    </cfRule>
  </conditionalFormatting>
  <conditionalFormatting sqref="G53">
    <cfRule type="containsText" dxfId="90" priority="108" operator="containsText" text="MSG">
      <formula>NOT(ISERROR(SEARCH("MSG",G53)))</formula>
    </cfRule>
  </conditionalFormatting>
  <conditionalFormatting sqref="G54">
    <cfRule type="containsText" dxfId="89" priority="107" operator="containsText" text="MSG">
      <formula>NOT(ISERROR(SEARCH("MSG",G54)))</formula>
    </cfRule>
  </conditionalFormatting>
  <conditionalFormatting sqref="G55">
    <cfRule type="containsText" dxfId="88" priority="106" operator="containsText" text="MSG">
      <formula>NOT(ISERROR(SEARCH("MSG",G55)))</formula>
    </cfRule>
  </conditionalFormatting>
  <conditionalFormatting sqref="G152:G153">
    <cfRule type="containsText" dxfId="87" priority="1" operator="containsText" text="MSG">
      <formula>NOT(ISERROR(SEARCH("MSG",G152)))</formula>
    </cfRule>
  </conditionalFormatting>
  <conditionalFormatting sqref="G57">
    <cfRule type="containsText" dxfId="86" priority="105" operator="containsText" text="MSG">
      <formula>NOT(ISERROR(SEARCH("MSG",G57)))</formula>
    </cfRule>
  </conditionalFormatting>
  <conditionalFormatting sqref="G58">
    <cfRule type="containsText" dxfId="85" priority="104" operator="containsText" text="MSG">
      <formula>NOT(ISERROR(SEARCH("MSG",G58)))</formula>
    </cfRule>
  </conditionalFormatting>
  <conditionalFormatting sqref="G56">
    <cfRule type="containsText" dxfId="84" priority="103" operator="containsText" text="MSG">
      <formula>NOT(ISERROR(SEARCH("MSG",G56)))</formula>
    </cfRule>
  </conditionalFormatting>
  <conditionalFormatting sqref="G78">
    <cfRule type="containsText" dxfId="83" priority="89" operator="containsText" text="MSG">
      <formula>NOT(ISERROR(SEARCH("MSG",G78)))</formula>
    </cfRule>
  </conditionalFormatting>
  <conditionalFormatting sqref="G79">
    <cfRule type="containsText" dxfId="82" priority="88" operator="containsText" text="MSG">
      <formula>NOT(ISERROR(SEARCH("MSG",G79)))</formula>
    </cfRule>
  </conditionalFormatting>
  <conditionalFormatting sqref="G61">
    <cfRule type="containsText" dxfId="81" priority="98" operator="containsText" text="MSG">
      <formula>NOT(ISERROR(SEARCH("MSG",G61)))</formula>
    </cfRule>
  </conditionalFormatting>
  <conditionalFormatting sqref="G80">
    <cfRule type="containsText" dxfId="80" priority="87" operator="containsText" text="MSG">
      <formula>NOT(ISERROR(SEARCH("MSG",G80)))</formula>
    </cfRule>
  </conditionalFormatting>
  <conditionalFormatting sqref="G83:G84">
    <cfRule type="containsText" dxfId="79" priority="86" operator="containsText" text="MSG">
      <formula>NOT(ISERROR(SEARCH("MSG",G83)))</formula>
    </cfRule>
  </conditionalFormatting>
  <conditionalFormatting sqref="G67">
    <cfRule type="containsText" dxfId="78" priority="95" operator="containsText" text="MSG">
      <formula>NOT(ISERROR(SEARCH("MSG",G67)))</formula>
    </cfRule>
  </conditionalFormatting>
  <conditionalFormatting sqref="G70">
    <cfRule type="containsText" dxfId="77" priority="94" operator="containsText" text="MSG">
      <formula>NOT(ISERROR(SEARCH("MSG",G70)))</formula>
    </cfRule>
  </conditionalFormatting>
  <conditionalFormatting sqref="G71">
    <cfRule type="containsText" dxfId="76" priority="93" operator="containsText" text="MSG">
      <formula>NOT(ISERROR(SEARCH("MSG",G71)))</formula>
    </cfRule>
  </conditionalFormatting>
  <conditionalFormatting sqref="G72">
    <cfRule type="containsText" dxfId="75" priority="92" operator="containsText" text="MSG">
      <formula>NOT(ISERROR(SEARCH("MSG",G72)))</formula>
    </cfRule>
  </conditionalFormatting>
  <conditionalFormatting sqref="G77">
    <cfRule type="containsText" dxfId="74" priority="91" operator="containsText" text="MSG">
      <formula>NOT(ISERROR(SEARCH("MSG",G77)))</formula>
    </cfRule>
  </conditionalFormatting>
  <conditionalFormatting sqref="G85">
    <cfRule type="containsText" dxfId="73" priority="85" operator="containsText" text="MSG">
      <formula>NOT(ISERROR(SEARCH("MSG",G85)))</formula>
    </cfRule>
  </conditionalFormatting>
  <conditionalFormatting sqref="G88">
    <cfRule type="containsText" dxfId="72" priority="84" operator="containsText" text="MSG">
      <formula>NOT(ISERROR(SEARCH("MSG",G88)))</formula>
    </cfRule>
  </conditionalFormatting>
  <conditionalFormatting sqref="G89">
    <cfRule type="containsText" dxfId="71" priority="83" operator="containsText" text="MSG">
      <formula>NOT(ISERROR(SEARCH("MSG",G89)))</formula>
    </cfRule>
  </conditionalFormatting>
  <conditionalFormatting sqref="G108">
    <cfRule type="containsText" dxfId="70" priority="74" operator="containsText" text="MSG">
      <formula>NOT(ISERROR(SEARCH("MSG",G108)))</formula>
    </cfRule>
  </conditionalFormatting>
  <conditionalFormatting sqref="G97">
    <cfRule type="containsText" dxfId="69" priority="80" operator="containsText" text="MSG">
      <formula>NOT(ISERROR(SEARCH("MSG",G97)))</formula>
    </cfRule>
  </conditionalFormatting>
  <conditionalFormatting sqref="G109">
    <cfRule type="containsText" dxfId="68" priority="73" operator="containsText" text="MSG">
      <formula>NOT(ISERROR(SEARCH("MSG",G109)))</formula>
    </cfRule>
  </conditionalFormatting>
  <conditionalFormatting sqref="G101">
    <cfRule type="containsText" dxfId="67" priority="77" operator="containsText" text="MSG">
      <formula>NOT(ISERROR(SEARCH("MSG",G101)))</formula>
    </cfRule>
  </conditionalFormatting>
  <conditionalFormatting sqref="G106">
    <cfRule type="containsText" dxfId="66" priority="76" operator="containsText" text="MSG">
      <formula>NOT(ISERROR(SEARCH("MSG",G106)))</formula>
    </cfRule>
  </conditionalFormatting>
  <conditionalFormatting sqref="G107">
    <cfRule type="containsText" dxfId="65" priority="75" operator="containsText" text="MSG">
      <formula>NOT(ISERROR(SEARCH("MSG",G107)))</formula>
    </cfRule>
  </conditionalFormatting>
  <conditionalFormatting sqref="G115">
    <cfRule type="containsText" dxfId="64" priority="72" operator="containsText" text="MSG">
      <formula>NOT(ISERROR(SEARCH("MSG",G115)))</formula>
    </cfRule>
  </conditionalFormatting>
  <conditionalFormatting sqref="G112">
    <cfRule type="containsText" dxfId="63" priority="71" operator="containsText" text="MSG">
      <formula>NOT(ISERROR(SEARCH("MSG",G112)))</formula>
    </cfRule>
  </conditionalFormatting>
  <conditionalFormatting sqref="G116">
    <cfRule type="containsText" dxfId="62" priority="70" operator="containsText" text="MSG">
      <formula>NOT(ISERROR(SEARCH("MSG",G116)))</formula>
    </cfRule>
  </conditionalFormatting>
  <conditionalFormatting sqref="G102">
    <cfRule type="containsText" dxfId="61" priority="69" operator="containsText" text="MSG">
      <formula>NOT(ISERROR(SEARCH("MSG",G102)))</formula>
    </cfRule>
  </conditionalFormatting>
  <conditionalFormatting sqref="G104">
    <cfRule type="containsText" dxfId="60" priority="68" operator="containsText" text="MSG">
      <formula>NOT(ISERROR(SEARCH("MSG",G104)))</formula>
    </cfRule>
  </conditionalFormatting>
  <conditionalFormatting sqref="G123">
    <cfRule type="containsText" dxfId="59" priority="67" operator="containsText" text="MSG">
      <formula>NOT(ISERROR(SEARCH("MSG",G123)))</formula>
    </cfRule>
  </conditionalFormatting>
  <conditionalFormatting sqref="G124">
    <cfRule type="containsText" dxfId="58" priority="66" operator="containsText" text="MSG">
      <formula>NOT(ISERROR(SEARCH("MSG",G124)))</formula>
    </cfRule>
  </conditionalFormatting>
  <conditionalFormatting sqref="G125">
    <cfRule type="containsText" dxfId="57" priority="65" operator="containsText" text="MSG">
      <formula>NOT(ISERROR(SEARCH("MSG",G125)))</formula>
    </cfRule>
  </conditionalFormatting>
  <conditionalFormatting sqref="G126">
    <cfRule type="containsText" dxfId="56" priority="64" operator="containsText" text="MSG">
      <formula>NOT(ISERROR(SEARCH("MSG",G126)))</formula>
    </cfRule>
  </conditionalFormatting>
  <conditionalFormatting sqref="G134">
    <cfRule type="containsText" dxfId="55" priority="59" operator="containsText" text="MSG">
      <formula>NOT(ISERROR(SEARCH("MSG",G134)))</formula>
    </cfRule>
  </conditionalFormatting>
  <conditionalFormatting sqref="G130">
    <cfRule type="containsText" dxfId="54" priority="62" operator="containsText" text="MSG">
      <formula>NOT(ISERROR(SEARCH("MSG",G130)))</formula>
    </cfRule>
  </conditionalFormatting>
  <conditionalFormatting sqref="G131">
    <cfRule type="containsText" dxfId="53" priority="61" operator="containsText" text="MSG">
      <formula>NOT(ISERROR(SEARCH("MSG",G131)))</formula>
    </cfRule>
  </conditionalFormatting>
  <conditionalFormatting sqref="G133">
    <cfRule type="containsText" dxfId="52" priority="60" operator="containsText" text="MSG">
      <formula>NOT(ISERROR(SEARCH("MSG",G133)))</formula>
    </cfRule>
  </conditionalFormatting>
  <conditionalFormatting sqref="G135">
    <cfRule type="containsText" dxfId="51" priority="58" operator="containsText" text="MSG">
      <formula>NOT(ISERROR(SEARCH("MSG",G135)))</formula>
    </cfRule>
  </conditionalFormatting>
  <conditionalFormatting sqref="G136">
    <cfRule type="containsText" dxfId="50" priority="57" operator="containsText" text="MSG">
      <formula>NOT(ISERROR(SEARCH("MSG",G136)))</formula>
    </cfRule>
  </conditionalFormatting>
  <conditionalFormatting sqref="G138">
    <cfRule type="containsText" dxfId="49" priority="56" operator="containsText" text="MSG">
      <formula>NOT(ISERROR(SEARCH("MSG",G138)))</formula>
    </cfRule>
  </conditionalFormatting>
  <conditionalFormatting sqref="G137">
    <cfRule type="containsText" dxfId="48" priority="55" operator="containsText" text="MSG">
      <formula>NOT(ISERROR(SEARCH("MSG",G137)))</formula>
    </cfRule>
  </conditionalFormatting>
  <conditionalFormatting sqref="G139">
    <cfRule type="containsText" dxfId="47" priority="54" operator="containsText" text="MSG">
      <formula>NOT(ISERROR(SEARCH("MSG",G139)))</formula>
    </cfRule>
  </conditionalFormatting>
  <conditionalFormatting sqref="G141">
    <cfRule type="containsText" dxfId="46" priority="53" operator="containsText" text="MSG">
      <formula>NOT(ISERROR(SEARCH("MSG",G141)))</formula>
    </cfRule>
  </conditionalFormatting>
  <conditionalFormatting sqref="G142">
    <cfRule type="containsText" dxfId="45" priority="52" operator="containsText" text="MSG">
      <formula>NOT(ISERROR(SEARCH("MSG",G142)))</formula>
    </cfRule>
  </conditionalFormatting>
  <conditionalFormatting sqref="G143:G144">
    <cfRule type="containsText" dxfId="44" priority="51" operator="containsText" text="MSG">
      <formula>NOT(ISERROR(SEARCH("MSG",G143)))</formula>
    </cfRule>
  </conditionalFormatting>
  <conditionalFormatting sqref="G146">
    <cfRule type="containsText" dxfId="43" priority="50" operator="containsText" text="MSG">
      <formula>NOT(ISERROR(SEARCH("MSG",G146)))</formula>
    </cfRule>
  </conditionalFormatting>
  <conditionalFormatting sqref="G147">
    <cfRule type="containsText" dxfId="42" priority="49" operator="containsText" text="MSG">
      <formula>NOT(ISERROR(SEARCH("MSG",G147)))</formula>
    </cfRule>
  </conditionalFormatting>
  <conditionalFormatting sqref="G155">
    <cfRule type="containsText" dxfId="41" priority="45" operator="containsText" text="MSG">
      <formula>NOT(ISERROR(SEARCH("MSG",G155)))</formula>
    </cfRule>
  </conditionalFormatting>
  <conditionalFormatting sqref="G156">
    <cfRule type="containsText" dxfId="40" priority="44" operator="containsText" text="MSG">
      <formula>NOT(ISERROR(SEARCH("MSG",G156)))</formula>
    </cfRule>
  </conditionalFormatting>
  <conditionalFormatting sqref="G157">
    <cfRule type="containsText" dxfId="39" priority="43" operator="containsText" text="MSG">
      <formula>NOT(ISERROR(SEARCH("MSG",G157)))</formula>
    </cfRule>
  </conditionalFormatting>
  <conditionalFormatting sqref="G158">
    <cfRule type="containsText" dxfId="38" priority="42" operator="containsText" text="MSG">
      <formula>NOT(ISERROR(SEARCH("MSG",G158)))</formula>
    </cfRule>
  </conditionalFormatting>
  <conditionalFormatting sqref="G159:G161">
    <cfRule type="containsText" dxfId="37" priority="41" operator="containsText" text="MSG">
      <formula>NOT(ISERROR(SEARCH("MSG",G159)))</formula>
    </cfRule>
  </conditionalFormatting>
  <conditionalFormatting sqref="G164">
    <cfRule type="containsText" dxfId="36" priority="40" operator="containsText" text="MSG">
      <formula>NOT(ISERROR(SEARCH("MSG",G164)))</formula>
    </cfRule>
  </conditionalFormatting>
  <conditionalFormatting sqref="G165">
    <cfRule type="containsText" dxfId="35" priority="39" operator="containsText" text="MSG">
      <formula>NOT(ISERROR(SEARCH("MSG",G165)))</formula>
    </cfRule>
  </conditionalFormatting>
  <conditionalFormatting sqref="G168:G169">
    <cfRule type="containsText" dxfId="34" priority="38" operator="containsText" text="MSG">
      <formula>NOT(ISERROR(SEARCH("MSG",G168)))</formula>
    </cfRule>
  </conditionalFormatting>
  <conditionalFormatting sqref="G170">
    <cfRule type="containsText" dxfId="33" priority="37" operator="containsText" text="MSG">
      <formula>NOT(ISERROR(SEARCH("MSG",G170)))</formula>
    </cfRule>
  </conditionalFormatting>
  <conditionalFormatting sqref="G171">
    <cfRule type="containsText" dxfId="32" priority="36" operator="containsText" text="MSG">
      <formula>NOT(ISERROR(SEARCH("MSG",G171)))</formula>
    </cfRule>
  </conditionalFormatting>
  <conditionalFormatting sqref="G173:G174">
    <cfRule type="containsText" dxfId="31" priority="35" operator="containsText" text="MSG">
      <formula>NOT(ISERROR(SEARCH("MSG",G173)))</formula>
    </cfRule>
  </conditionalFormatting>
  <conditionalFormatting sqref="G175">
    <cfRule type="containsText" dxfId="30" priority="34" operator="containsText" text="MSG">
      <formula>NOT(ISERROR(SEARCH("MSG",G175)))</formula>
    </cfRule>
  </conditionalFormatting>
  <conditionalFormatting sqref="G176">
    <cfRule type="containsText" dxfId="29" priority="33" operator="containsText" text="MSG">
      <formula>NOT(ISERROR(SEARCH("MSG",G176)))</formula>
    </cfRule>
  </conditionalFormatting>
  <conditionalFormatting sqref="G178">
    <cfRule type="containsText" dxfId="28" priority="32" operator="containsText" text="MSG">
      <formula>NOT(ISERROR(SEARCH("MSG",G178)))</formula>
    </cfRule>
  </conditionalFormatting>
  <conditionalFormatting sqref="G179">
    <cfRule type="containsText" dxfId="27" priority="31" operator="containsText" text="MSG">
      <formula>NOT(ISERROR(SEARCH("MSG",G179)))</formula>
    </cfRule>
  </conditionalFormatting>
  <conditionalFormatting sqref="G182">
    <cfRule type="containsText" dxfId="26" priority="30" operator="containsText" text="MSG">
      <formula>NOT(ISERROR(SEARCH("MSG",G182)))</formula>
    </cfRule>
  </conditionalFormatting>
  <conditionalFormatting sqref="G183">
    <cfRule type="containsText" dxfId="25" priority="29" operator="containsText" text="MSG">
      <formula>NOT(ISERROR(SEARCH("MSG",G183)))</formula>
    </cfRule>
  </conditionalFormatting>
  <conditionalFormatting sqref="G185">
    <cfRule type="containsText" dxfId="24" priority="28" operator="containsText" text="MSG">
      <formula>NOT(ISERROR(SEARCH("MSG",G185)))</formula>
    </cfRule>
  </conditionalFormatting>
  <conditionalFormatting sqref="G186">
    <cfRule type="containsText" dxfId="23" priority="27" operator="containsText" text="MSG">
      <formula>NOT(ISERROR(SEARCH("MSG",G186)))</formula>
    </cfRule>
  </conditionalFormatting>
  <conditionalFormatting sqref="G188:G189">
    <cfRule type="containsText" dxfId="22" priority="26" operator="containsText" text="MSG">
      <formula>NOT(ISERROR(SEARCH("MSG",G188)))</formula>
    </cfRule>
  </conditionalFormatting>
  <conditionalFormatting sqref="G196">
    <cfRule type="containsText" dxfId="21" priority="25" operator="containsText" text="MSG">
      <formula>NOT(ISERROR(SEARCH("MSG",G196)))</formula>
    </cfRule>
  </conditionalFormatting>
  <conditionalFormatting sqref="G195">
    <cfRule type="containsText" dxfId="20" priority="24" operator="containsText" text="MSG">
      <formula>NOT(ISERROR(SEARCH("MSG",G195)))</formula>
    </cfRule>
  </conditionalFormatting>
  <conditionalFormatting sqref="G194">
    <cfRule type="containsText" dxfId="19" priority="23" operator="containsText" text="MSG">
      <formula>NOT(ISERROR(SEARCH("MSG",G194)))</formula>
    </cfRule>
  </conditionalFormatting>
  <conditionalFormatting sqref="G192">
    <cfRule type="containsText" dxfId="18" priority="22" operator="containsText" text="MSG">
      <formula>NOT(ISERROR(SEARCH("MSG",G192)))</formula>
    </cfRule>
  </conditionalFormatting>
  <conditionalFormatting sqref="G191">
    <cfRule type="containsText" dxfId="17" priority="21" operator="containsText" text="MSG">
      <formula>NOT(ISERROR(SEARCH("MSG",G191)))</formula>
    </cfRule>
  </conditionalFormatting>
  <conditionalFormatting sqref="G193">
    <cfRule type="containsText" dxfId="16" priority="20" operator="containsText" text="MSG">
      <formula>NOT(ISERROR(SEARCH("MSG",G193)))</formula>
    </cfRule>
  </conditionalFormatting>
  <conditionalFormatting sqref="G203:G206">
    <cfRule type="containsText" dxfId="15" priority="19" operator="containsText" text="MSG">
      <formula>NOT(ISERROR(SEARCH("MSG",G203)))</formula>
    </cfRule>
  </conditionalFormatting>
  <conditionalFormatting sqref="G202">
    <cfRule type="containsText" dxfId="14" priority="18" operator="containsText" text="MSG">
      <formula>NOT(ISERROR(SEARCH("MSG",G202)))</formula>
    </cfRule>
  </conditionalFormatting>
  <conditionalFormatting sqref="G199">
    <cfRule type="containsText" dxfId="13" priority="17" operator="containsText" text="MSG">
      <formula>NOT(ISERROR(SEARCH("MSG",G199)))</formula>
    </cfRule>
  </conditionalFormatting>
  <conditionalFormatting sqref="I193:J196">
    <cfRule type="containsText" dxfId="12" priority="16" operator="containsText" text="MSG">
      <formula>NOT(ISERROR(SEARCH("MSG",I193)))</formula>
    </cfRule>
  </conditionalFormatting>
  <conditionalFormatting sqref="G4">
    <cfRule type="containsText" dxfId="11" priority="15" operator="containsText" text="MSG">
      <formula>NOT(ISERROR(SEARCH("MSG",G4)))</formula>
    </cfRule>
  </conditionalFormatting>
  <conditionalFormatting sqref="G40">
    <cfRule type="containsText" dxfId="10" priority="14" operator="containsText" text="MSG">
      <formula>NOT(ISERROR(SEARCH("MSG",G40)))</formula>
    </cfRule>
  </conditionalFormatting>
  <conditionalFormatting sqref="G42:G43">
    <cfRule type="containsText" dxfId="9" priority="13" operator="containsText" text="MSG">
      <formula>NOT(ISERROR(SEARCH("MSG",G42)))</formula>
    </cfRule>
  </conditionalFormatting>
  <conditionalFormatting sqref="G46:G48">
    <cfRule type="containsText" dxfId="8" priority="12" operator="containsText" text="MSG">
      <formula>NOT(ISERROR(SEARCH("MSG",G46)))</formula>
    </cfRule>
  </conditionalFormatting>
  <conditionalFormatting sqref="G50:G51">
    <cfRule type="containsText" dxfId="7" priority="11" operator="containsText" text="MSG">
      <formula>NOT(ISERROR(SEARCH("MSG",G50)))</formula>
    </cfRule>
  </conditionalFormatting>
  <conditionalFormatting sqref="G65:G66">
    <cfRule type="containsText" dxfId="6" priority="10" operator="containsText" text="MSG">
      <formula>NOT(ISERROR(SEARCH("MSG",G65)))</formula>
    </cfRule>
  </conditionalFormatting>
  <conditionalFormatting sqref="G76">
    <cfRule type="containsText" dxfId="5" priority="9" operator="containsText" text="MSG">
      <formula>NOT(ISERROR(SEARCH("MSG",G76)))</formula>
    </cfRule>
  </conditionalFormatting>
  <conditionalFormatting sqref="G90">
    <cfRule type="containsText" dxfId="4" priority="8" operator="containsText" text="MSG">
      <formula>NOT(ISERROR(SEARCH("MSG",G90)))</formula>
    </cfRule>
  </conditionalFormatting>
  <conditionalFormatting sqref="G93">
    <cfRule type="containsText" dxfId="3" priority="7" operator="containsText" text="MSG">
      <formula>NOT(ISERROR(SEARCH("MSG",G93)))</formula>
    </cfRule>
  </conditionalFormatting>
  <conditionalFormatting sqref="G98">
    <cfRule type="containsText" dxfId="2" priority="6" operator="containsText" text="MSG">
      <formula>NOT(ISERROR(SEARCH("MSG",G98)))</formula>
    </cfRule>
  </conditionalFormatting>
  <conditionalFormatting sqref="G100">
    <cfRule type="containsText" dxfId="1" priority="5" operator="containsText" text="MSG">
      <formula>NOT(ISERROR(SEARCH("MSG",G100)))</formula>
    </cfRule>
  </conditionalFormatting>
  <conditionalFormatting sqref="G127">
    <cfRule type="containsText" dxfId="0" priority="4" operator="containsText" text="MSG">
      <formula>NOT(ISERROR(SEARCH("MSG",G12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. macacae</vt:lpstr>
      <vt:lpstr>'P. macacae'!pmac_subtelomeres_L_overlap_w_genes_a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smane Cisse</dc:creator>
  <cp:lastModifiedBy>Cisse, Ousmane (NIH/CC/CCMD) [F]</cp:lastModifiedBy>
  <dcterms:created xsi:type="dcterms:W3CDTF">2019-12-20T21:42:21Z</dcterms:created>
  <dcterms:modified xsi:type="dcterms:W3CDTF">2021-01-29T21:35:43Z</dcterms:modified>
</cp:coreProperties>
</file>